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1" documentId="8_{6D5258E8-71D1-4519-8BE3-7B156242BC17}" xr6:coauthVersionLast="47" xr6:coauthVersionMax="47" xr10:uidLastSave="{7D3DD97B-FF22-4F11-AD89-EC3ED482371C}"/>
  <bookViews>
    <workbookView xWindow="-120" yWindow="-120" windowWidth="29040" windowHeight="15720" xr2:uid="{077D38F2-462D-4443-A8FD-4CA75B369B4B}"/>
  </bookViews>
  <sheets>
    <sheet name="RCN SNX27 AF tails iPTM scores" sheetId="1" r:id="rId1"/>
  </sheets>
  <definedNames>
    <definedName name="_xlnm._FilterDatabase" localSheetId="0" hidden="1">'RCN SNX27 AF tails iPTM scores'!$A$4:$U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" uniqueCount="169">
  <si>
    <t>Accession Information</t>
  </si>
  <si>
    <t>PDZbm</t>
  </si>
  <si>
    <t>iPTM scores AlphaFold2 - last 10 residues</t>
  </si>
  <si>
    <t>Normalised Data - Paired T-Tests</t>
  </si>
  <si>
    <t>ImprovedAccession</t>
  </si>
  <si>
    <t>Primary Gene names</t>
  </si>
  <si>
    <t>VPS35 v Control 1</t>
  </si>
  <si>
    <t>SNX27 v Control 1</t>
  </si>
  <si>
    <t>SNX3 12 v Control 2</t>
  </si>
  <si>
    <t>Replicate Number</t>
  </si>
  <si>
    <t>LogFC</t>
  </si>
  <si>
    <t>P Value</t>
  </si>
  <si>
    <t>FDR</t>
  </si>
  <si>
    <t>accession</t>
  </si>
  <si>
    <t>gene_name</t>
  </si>
  <si>
    <t>PDZbm.</t>
  </si>
  <si>
    <t>iptm_rank_001</t>
  </si>
  <si>
    <t>iptm_rank_002</t>
  </si>
  <si>
    <t>iptm_rank_003</t>
  </si>
  <si>
    <t>iptm_rank_004</t>
  </si>
  <si>
    <t>iptm_rank_005</t>
  </si>
  <si>
    <t>iptm_avg</t>
  </si>
  <si>
    <t>Stats_Norm.VPS35.v.SCR_Replicate.Number</t>
  </si>
  <si>
    <t>Stats_Norm.VPS35.v.SCR_LogFC</t>
  </si>
  <si>
    <t>Stats_Norm.VPS35.v.SCR_P.Value</t>
  </si>
  <si>
    <t>Stats_Norm.VPS35.v.SCR_FDR</t>
  </si>
  <si>
    <t>Stats_Norm.SNX27.v.SCR_Replicate.Number</t>
  </si>
  <si>
    <t>Stats_Norm.SNX27.v.SCR_LogFC</t>
  </si>
  <si>
    <t>Stats_Norm.SNX27.v.SCR_P.Value</t>
  </si>
  <si>
    <t>Stats_Norm.SNX27.v.SCR_FDR</t>
  </si>
  <si>
    <t>Stats_Norm.SNX3.12.v.SCR.EJ_Replicate.Number</t>
  </si>
  <si>
    <t>Stats_Norm.SNX3.12.v.SCR.EJ_LogFC</t>
  </si>
  <si>
    <t>Stats_Norm.SNX3.12.v.SCR.EJ_P.Value</t>
  </si>
  <si>
    <t>Stats_Norm.SNX3.12.v.SCR.EJ_FDR</t>
  </si>
  <si>
    <t>A0A8I5ZQV3</t>
  </si>
  <si>
    <t>Kirrel3</t>
  </si>
  <si>
    <t>QTHV</t>
  </si>
  <si>
    <t>3 v 3</t>
  </si>
  <si>
    <t>A0A8L2QSH6</t>
  </si>
  <si>
    <t>Atp2b1</t>
  </si>
  <si>
    <t>ETSL</t>
  </si>
  <si>
    <t>G3V7J3</t>
  </si>
  <si>
    <t>Lrfn2</t>
  </si>
  <si>
    <t>ESTV</t>
  </si>
  <si>
    <t>P11506</t>
  </si>
  <si>
    <t>Atp2b2</t>
  </si>
  <si>
    <t>A0A8I6AGX1</t>
  </si>
  <si>
    <t>Erbb4</t>
  </si>
  <si>
    <t>NTVV</t>
  </si>
  <si>
    <t>Q62889</t>
  </si>
  <si>
    <t>Nlgn3</t>
  </si>
  <si>
    <t>TTRV</t>
  </si>
  <si>
    <t>A0A8I5ZNG3</t>
  </si>
  <si>
    <t>Adgrl3</t>
  </si>
  <si>
    <t>VTSL</t>
  </si>
  <si>
    <t>D3ZXT1</t>
  </si>
  <si>
    <t>Lrrc4c</t>
  </si>
  <si>
    <t>ETQI</t>
  </si>
  <si>
    <t>A0A0H2UHB7</t>
  </si>
  <si>
    <t>Slc4a4</t>
  </si>
  <si>
    <t>ETTL</t>
  </si>
  <si>
    <t>Q8VHW5</t>
  </si>
  <si>
    <t>Cacng8</t>
  </si>
  <si>
    <t>TTPV</t>
  </si>
  <si>
    <t>A0A8I5ZLK5</t>
  </si>
  <si>
    <t>Abca1</t>
  </si>
  <si>
    <t>ESYV</t>
  </si>
  <si>
    <t>F1LP13</t>
  </si>
  <si>
    <t>Ptprg</t>
  </si>
  <si>
    <t>ESLV</t>
  </si>
  <si>
    <t>Q64542</t>
  </si>
  <si>
    <t>Atp2b4</t>
  </si>
  <si>
    <t>ETPV</t>
  </si>
  <si>
    <t>P24942</t>
  </si>
  <si>
    <t>Slc1a3</t>
  </si>
  <si>
    <t>ETKM</t>
  </si>
  <si>
    <t>Q62765</t>
  </si>
  <si>
    <t>Nlgn1</t>
  </si>
  <si>
    <t>P0C5X8</t>
  </si>
  <si>
    <t>Ttyh1</t>
  </si>
  <si>
    <t>QSSI</t>
  </si>
  <si>
    <t>Q8VHZ8</t>
  </si>
  <si>
    <t>Dscam</t>
  </si>
  <si>
    <t>YTLV</t>
  </si>
  <si>
    <t>2 v 2</t>
  </si>
  <si>
    <t>P28572</t>
  </si>
  <si>
    <t>Slc6a9</t>
  </si>
  <si>
    <t>DSRI</t>
  </si>
  <si>
    <t>P15385</t>
  </si>
  <si>
    <t>Kcna4</t>
  </si>
  <si>
    <t>ETDV</t>
  </si>
  <si>
    <t>Q63424</t>
  </si>
  <si>
    <t>Slc15a2</t>
  </si>
  <si>
    <t>NTRL</t>
  </si>
  <si>
    <t>P10499</t>
  </si>
  <si>
    <t>Kcna1</t>
  </si>
  <si>
    <t>LTDV</t>
  </si>
  <si>
    <t>P28471</t>
  </si>
  <si>
    <t>Gabra4</t>
  </si>
  <si>
    <t>ESLM</t>
  </si>
  <si>
    <t>A0A8I5ZRP7</t>
  </si>
  <si>
    <t>Slc4a7</t>
  </si>
  <si>
    <t>A0A8I6AJE9</t>
  </si>
  <si>
    <t>Itga6</t>
  </si>
  <si>
    <t>TSDA</t>
  </si>
  <si>
    <t>A0A8I5ZTS0</t>
  </si>
  <si>
    <t>Csmd3</t>
  </si>
  <si>
    <t>CTMV</t>
  </si>
  <si>
    <t>D3ZK41</t>
  </si>
  <si>
    <t>Slitrk2</t>
  </si>
  <si>
    <t>ISQL</t>
  </si>
  <si>
    <t>P51907</t>
  </si>
  <si>
    <t>Slc1a1</t>
  </si>
  <si>
    <t>TSQF</t>
  </si>
  <si>
    <t>A0A8I5Y1Z3</t>
  </si>
  <si>
    <t>Atrnl1</t>
  </si>
  <si>
    <t>GTCV</t>
  </si>
  <si>
    <t>Q68FV0</t>
  </si>
  <si>
    <t>Tmem178a</t>
  </si>
  <si>
    <t>DSTV</t>
  </si>
  <si>
    <t>P31421</t>
  </si>
  <si>
    <t>Grm2</t>
  </si>
  <si>
    <t>TSSL</t>
  </si>
  <si>
    <t>A0A0G2K999</t>
  </si>
  <si>
    <t>Sdk2</t>
  </si>
  <si>
    <t>SSFV</t>
  </si>
  <si>
    <t>P31422</t>
  </si>
  <si>
    <t>Grm3</t>
  </si>
  <si>
    <t>A0A0G2K0M8</t>
  </si>
  <si>
    <t>Ncam1</t>
  </si>
  <si>
    <t>ESKA</t>
  </si>
  <si>
    <t>Q5PQV5</t>
  </si>
  <si>
    <t>Tpbg</t>
  </si>
  <si>
    <t>NSDV</t>
  </si>
  <si>
    <t>E9PT92</t>
  </si>
  <si>
    <t>Csmd1</t>
  </si>
  <si>
    <t>CTVV</t>
  </si>
  <si>
    <t>A0A8I5Y641</t>
  </si>
  <si>
    <t>Rrbp1</t>
  </si>
  <si>
    <t>GTSV</t>
  </si>
  <si>
    <t>A0A8I6ABM1</t>
  </si>
  <si>
    <t>Fat3</t>
  </si>
  <si>
    <t>QTQV</t>
  </si>
  <si>
    <t>Q9JKB0</t>
  </si>
  <si>
    <t>Hcn1</t>
  </si>
  <si>
    <t>ASNL</t>
  </si>
  <si>
    <t>F1MA24</t>
  </si>
  <si>
    <t>Acvr2a</t>
  </si>
  <si>
    <t>ESSL</t>
  </si>
  <si>
    <t>Q62640</t>
  </si>
  <si>
    <t>Grid1</t>
  </si>
  <si>
    <t>GTSI</t>
  </si>
  <si>
    <t>A0A8I5Y6L4</t>
  </si>
  <si>
    <t>Adgrb1</t>
  </si>
  <si>
    <t>QTEV</t>
  </si>
  <si>
    <t>A0A8L2UHD3</t>
  </si>
  <si>
    <t>Alcam</t>
  </si>
  <si>
    <t>KTEA</t>
  </si>
  <si>
    <t>Q62897</t>
  </si>
  <si>
    <t>Kcnd3</t>
  </si>
  <si>
    <t>VSVL</t>
  </si>
  <si>
    <t>D3ZB51</t>
  </si>
  <si>
    <t>Igsf9b</t>
  </si>
  <si>
    <t>PTSG</t>
  </si>
  <si>
    <t>I6LBX0</t>
  </si>
  <si>
    <t>Pcdhga2</t>
  </si>
  <si>
    <t>LTSL</t>
  </si>
  <si>
    <t>I6LBX3</t>
  </si>
  <si>
    <t>Pcdhg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/>
      <right style="mediumDashed">
        <color auto="1"/>
      </right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Dashed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mediumDashed">
        <color indexed="64"/>
      </right>
      <top/>
      <bottom/>
      <diagonal/>
    </border>
    <border>
      <left style="mediumDashed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0" fontId="18" fillId="0" borderId="10" xfId="0" applyFont="1" applyBorder="1" applyAlignment="1">
      <alignment wrapText="1"/>
    </xf>
    <xf numFmtId="0" fontId="18" fillId="0" borderId="13" xfId="0" applyFont="1" applyBorder="1" applyAlignment="1">
      <alignment wrapText="1"/>
    </xf>
    <xf numFmtId="0" fontId="18" fillId="0" borderId="14" xfId="0" applyFont="1" applyBorder="1" applyAlignment="1">
      <alignment wrapText="1"/>
    </xf>
    <xf numFmtId="0" fontId="13" fillId="33" borderId="10" xfId="0" applyFont="1" applyFill="1" applyBorder="1"/>
    <xf numFmtId="0" fontId="0" fillId="0" borderId="0" xfId="0" applyAlignment="1">
      <alignment wrapText="1"/>
    </xf>
    <xf numFmtId="0" fontId="13" fillId="0" borderId="0" xfId="0" applyFont="1"/>
    <xf numFmtId="0" fontId="13" fillId="33" borderId="28" xfId="0" applyFont="1" applyFill="1" applyBorder="1"/>
    <xf numFmtId="0" fontId="13" fillId="33" borderId="18" xfId="0" applyFont="1" applyFill="1" applyBorder="1"/>
    <xf numFmtId="0" fontId="13" fillId="33" borderId="21" xfId="0" applyFont="1" applyFill="1" applyBorder="1"/>
    <xf numFmtId="0" fontId="13" fillId="33" borderId="11" xfId="0" applyFont="1" applyFill="1" applyBorder="1"/>
    <xf numFmtId="0" fontId="13" fillId="33" borderId="12" xfId="0" applyFont="1" applyFill="1" applyBorder="1"/>
    <xf numFmtId="0" fontId="18" fillId="0" borderId="11" xfId="0" applyFont="1" applyBorder="1" applyAlignment="1">
      <alignment wrapText="1"/>
    </xf>
    <xf numFmtId="0" fontId="18" fillId="0" borderId="12" xfId="0" applyFont="1" applyBorder="1" applyAlignment="1">
      <alignment wrapText="1"/>
    </xf>
    <xf numFmtId="0" fontId="13" fillId="33" borderId="13" xfId="0" applyFont="1" applyFill="1" applyBorder="1"/>
    <xf numFmtId="0" fontId="13" fillId="33" borderId="14" xfId="0" applyFont="1" applyFill="1" applyBorder="1"/>
    <xf numFmtId="0" fontId="0" fillId="0" borderId="27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0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5" xfId="0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6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29" xfId="0" applyNumberFormat="1" applyBorder="1" applyAlignment="1">
      <alignment horizontal="left"/>
    </xf>
    <xf numFmtId="11" fontId="0" fillId="0" borderId="16" xfId="0" applyNumberFormat="1" applyBorder="1" applyAlignment="1">
      <alignment horizontal="left"/>
    </xf>
    <xf numFmtId="11" fontId="0" fillId="0" borderId="17" xfId="0" applyNumberFormat="1" applyBorder="1" applyAlignment="1">
      <alignment horizontal="left"/>
    </xf>
    <xf numFmtId="11" fontId="0" fillId="0" borderId="20" xfId="0" applyNumberFormat="1" applyBorder="1" applyAlignment="1">
      <alignment horizontal="left"/>
    </xf>
    <xf numFmtId="11" fontId="0" fillId="0" borderId="18" xfId="0" applyNumberFormat="1" applyBorder="1" applyAlignment="1">
      <alignment horizontal="left"/>
    </xf>
    <xf numFmtId="0" fontId="16" fillId="0" borderId="20" xfId="0" applyFont="1" applyBorder="1" applyAlignment="1">
      <alignment horizontal="left"/>
    </xf>
    <xf numFmtId="0" fontId="16" fillId="0" borderId="26" xfId="0" applyFont="1" applyBorder="1" applyAlignment="1">
      <alignment horizontal="center" wrapText="1"/>
    </xf>
    <xf numFmtId="0" fontId="16" fillId="0" borderId="25" xfId="0" applyFont="1" applyBorder="1" applyAlignment="1">
      <alignment horizontal="center" wrapText="1"/>
    </xf>
    <xf numFmtId="0" fontId="18" fillId="0" borderId="11" xfId="0" applyFont="1" applyBorder="1" applyAlignment="1">
      <alignment horizontal="center" wrapText="1"/>
    </xf>
    <xf numFmtId="0" fontId="18" fillId="0" borderId="10" xfId="0" applyFont="1" applyBorder="1" applyAlignment="1">
      <alignment horizontal="center" wrapText="1"/>
    </xf>
    <xf numFmtId="0" fontId="18" fillId="0" borderId="13" xfId="0" applyFont="1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0" fontId="18" fillId="0" borderId="12" xfId="0" applyFont="1" applyBorder="1" applyAlignment="1">
      <alignment horizontal="center" wrapText="1"/>
    </xf>
    <xf numFmtId="0" fontId="18" fillId="0" borderId="26" xfId="0" applyFont="1" applyBorder="1" applyAlignment="1">
      <alignment horizontal="center" wrapText="1"/>
    </xf>
    <xf numFmtId="0" fontId="18" fillId="0" borderId="28" xfId="0" applyFont="1" applyBorder="1" applyAlignment="1">
      <alignment horizontal="center" wrapText="1"/>
    </xf>
    <xf numFmtId="0" fontId="18" fillId="0" borderId="25" xfId="0" applyFont="1" applyBorder="1" applyAlignment="1">
      <alignment horizontal="center" wrapText="1"/>
    </xf>
    <xf numFmtId="0" fontId="18" fillId="0" borderId="18" xfId="0" applyFont="1" applyBorder="1" applyAlignment="1">
      <alignment horizontal="center" wrapText="1"/>
    </xf>
    <xf numFmtId="0" fontId="18" fillId="0" borderId="22" xfId="0" applyFont="1" applyBorder="1" applyAlignment="1">
      <alignment horizontal="center" wrapText="1"/>
    </xf>
    <xf numFmtId="0" fontId="18" fillId="0" borderId="23" xfId="0" applyFont="1" applyBorder="1" applyAlignment="1">
      <alignment horizontal="center" wrapText="1"/>
    </xf>
    <xf numFmtId="0" fontId="18" fillId="0" borderId="19" xfId="0" applyFont="1" applyBorder="1" applyAlignment="1">
      <alignment horizontal="center" wrapText="1"/>
    </xf>
    <xf numFmtId="0" fontId="18" fillId="0" borderId="27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2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0" tint="-0.24994659260841701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E3B3A-7416-4D80-A119-F12CBF4719FA}">
  <dimension ref="A1:U50"/>
  <sheetViews>
    <sheetView tabSelected="1" workbookViewId="0">
      <selection activeCell="E23" sqref="E23"/>
    </sheetView>
  </sheetViews>
  <sheetFormatPr defaultRowHeight="15" x14ac:dyDescent="0.25"/>
  <cols>
    <col min="1" max="1" width="12.28515625" bestFit="1" customWidth="1"/>
    <col min="2" max="2" width="11" bestFit="1" customWidth="1"/>
    <col min="3" max="3" width="7.85546875" bestFit="1" customWidth="1"/>
    <col min="4" max="8" width="13.85546875" bestFit="1" customWidth="1"/>
    <col min="9" max="9" width="8.85546875" bestFit="1" customWidth="1"/>
    <col min="10" max="21" width="9.85546875" customWidth="1"/>
  </cols>
  <sheetData>
    <row r="1" spans="1:21" s="5" customFormat="1" ht="15.75" customHeight="1" thickBot="1" x14ac:dyDescent="0.3">
      <c r="A1" s="35" t="s">
        <v>0</v>
      </c>
      <c r="B1" s="36"/>
      <c r="C1" s="46" t="s">
        <v>1</v>
      </c>
      <c r="D1" s="42" t="s">
        <v>2</v>
      </c>
      <c r="E1" s="48"/>
      <c r="F1" s="48"/>
      <c r="G1" s="48"/>
      <c r="H1" s="48"/>
      <c r="I1" s="44"/>
      <c r="J1" s="37" t="s">
        <v>3</v>
      </c>
      <c r="K1" s="38"/>
      <c r="L1" s="38"/>
      <c r="M1" s="38"/>
      <c r="N1" s="38"/>
      <c r="O1" s="38"/>
      <c r="P1" s="38"/>
      <c r="Q1" s="38"/>
      <c r="R1" s="38"/>
      <c r="S1" s="38"/>
      <c r="T1" s="38"/>
      <c r="U1" s="41"/>
    </row>
    <row r="2" spans="1:21" s="5" customFormat="1" ht="45.75" customHeight="1" thickBot="1" x14ac:dyDescent="0.3">
      <c r="A2" s="42" t="s">
        <v>4</v>
      </c>
      <c r="B2" s="44" t="s">
        <v>5</v>
      </c>
      <c r="C2" s="47"/>
      <c r="D2" s="49"/>
      <c r="E2" s="50"/>
      <c r="F2" s="50"/>
      <c r="G2" s="50"/>
      <c r="H2" s="50"/>
      <c r="I2" s="51"/>
      <c r="J2" s="37" t="s">
        <v>6</v>
      </c>
      <c r="K2" s="38"/>
      <c r="L2" s="38"/>
      <c r="M2" s="39"/>
      <c r="N2" s="40" t="s">
        <v>7</v>
      </c>
      <c r="O2" s="38"/>
      <c r="P2" s="38"/>
      <c r="Q2" s="39"/>
      <c r="R2" s="40" t="s">
        <v>8</v>
      </c>
      <c r="S2" s="38"/>
      <c r="T2" s="38"/>
      <c r="U2" s="41"/>
    </row>
    <row r="3" spans="1:21" s="5" customFormat="1" ht="30.75" thickBot="1" x14ac:dyDescent="0.3">
      <c r="A3" s="43"/>
      <c r="B3" s="45"/>
      <c r="C3" s="47"/>
      <c r="D3" s="49"/>
      <c r="E3" s="50"/>
      <c r="F3" s="50"/>
      <c r="G3" s="50"/>
      <c r="H3" s="50"/>
      <c r="I3" s="51"/>
      <c r="J3" s="12" t="s">
        <v>9</v>
      </c>
      <c r="K3" s="1" t="s">
        <v>10</v>
      </c>
      <c r="L3" s="1" t="s">
        <v>11</v>
      </c>
      <c r="M3" s="2" t="s">
        <v>12</v>
      </c>
      <c r="N3" s="3" t="s">
        <v>9</v>
      </c>
      <c r="O3" s="1" t="s">
        <v>10</v>
      </c>
      <c r="P3" s="1" t="s">
        <v>11</v>
      </c>
      <c r="Q3" s="2" t="s">
        <v>12</v>
      </c>
      <c r="R3" s="3" t="s">
        <v>9</v>
      </c>
      <c r="S3" s="1" t="s">
        <v>10</v>
      </c>
      <c r="T3" s="1" t="s">
        <v>11</v>
      </c>
      <c r="U3" s="13" t="s">
        <v>12</v>
      </c>
    </row>
    <row r="4" spans="1:21" s="6" customFormat="1" ht="15.75" thickBot="1" x14ac:dyDescent="0.3">
      <c r="A4" s="7" t="s">
        <v>13</v>
      </c>
      <c r="B4" s="8" t="s">
        <v>14</v>
      </c>
      <c r="C4" s="9" t="s">
        <v>15</v>
      </c>
      <c r="D4" s="10" t="s">
        <v>16</v>
      </c>
      <c r="E4" s="4" t="s">
        <v>17</v>
      </c>
      <c r="F4" s="4" t="s">
        <v>18</v>
      </c>
      <c r="G4" s="4" t="s">
        <v>19</v>
      </c>
      <c r="H4" s="4" t="s">
        <v>20</v>
      </c>
      <c r="I4" s="11" t="s">
        <v>21</v>
      </c>
      <c r="J4" s="10" t="s">
        <v>22</v>
      </c>
      <c r="K4" s="4" t="s">
        <v>23</v>
      </c>
      <c r="L4" s="4" t="s">
        <v>24</v>
      </c>
      <c r="M4" s="14" t="s">
        <v>25</v>
      </c>
      <c r="N4" s="15" t="s">
        <v>26</v>
      </c>
      <c r="O4" s="4" t="s">
        <v>27</v>
      </c>
      <c r="P4" s="4" t="s">
        <v>28</v>
      </c>
      <c r="Q4" s="14" t="s">
        <v>29</v>
      </c>
      <c r="R4" s="15" t="s">
        <v>30</v>
      </c>
      <c r="S4" s="4" t="s">
        <v>31</v>
      </c>
      <c r="T4" s="4" t="s">
        <v>32</v>
      </c>
      <c r="U4" s="11" t="s">
        <v>33</v>
      </c>
    </row>
    <row r="5" spans="1:21" s="19" customFormat="1" x14ac:dyDescent="0.25">
      <c r="A5" s="16" t="s">
        <v>34</v>
      </c>
      <c r="B5" s="17" t="s">
        <v>35</v>
      </c>
      <c r="C5" s="18" t="s">
        <v>36</v>
      </c>
      <c r="D5" s="16">
        <v>0.82</v>
      </c>
      <c r="E5" s="19">
        <v>0.8</v>
      </c>
      <c r="F5" s="19">
        <v>0.85</v>
      </c>
      <c r="G5" s="19">
        <v>0.83</v>
      </c>
      <c r="H5" s="19">
        <v>0.83</v>
      </c>
      <c r="I5" s="34">
        <v>0.82599999999999996</v>
      </c>
      <c r="J5" s="16" t="s">
        <v>37</v>
      </c>
      <c r="K5" s="26">
        <v>-0.58421076599999999</v>
      </c>
      <c r="L5" s="28">
        <v>3.8811999999999999E-4</v>
      </c>
      <c r="M5" s="29">
        <v>0.119716877</v>
      </c>
      <c r="N5" s="20" t="s">
        <v>37</v>
      </c>
      <c r="O5" s="26">
        <v>-0.65343742000000005</v>
      </c>
      <c r="P5" s="28">
        <v>2.1412086E-2</v>
      </c>
      <c r="Q5" s="29">
        <v>0.13021738199999999</v>
      </c>
      <c r="R5" s="20" t="s">
        <v>37</v>
      </c>
      <c r="S5" s="26">
        <v>-0.617867096</v>
      </c>
      <c r="T5" s="28">
        <v>1.7779232999999998E-2</v>
      </c>
      <c r="U5" s="32">
        <v>0.15522638499999999</v>
      </c>
    </row>
    <row r="6" spans="1:21" s="19" customFormat="1" x14ac:dyDescent="0.25">
      <c r="A6" s="16" t="s">
        <v>38</v>
      </c>
      <c r="B6" s="17" t="s">
        <v>39</v>
      </c>
      <c r="C6" s="18" t="s">
        <v>40</v>
      </c>
      <c r="D6" s="16">
        <v>0.85</v>
      </c>
      <c r="E6" s="19">
        <v>0.8</v>
      </c>
      <c r="F6" s="19">
        <v>0.78</v>
      </c>
      <c r="G6" s="19">
        <v>0.84</v>
      </c>
      <c r="H6" s="19">
        <v>0.85</v>
      </c>
      <c r="I6" s="34">
        <v>0.82399999999999995</v>
      </c>
      <c r="J6" s="16" t="s">
        <v>37</v>
      </c>
      <c r="K6" s="26">
        <v>-0.40801673700000002</v>
      </c>
      <c r="L6" s="28">
        <v>6.4377786000000006E-2</v>
      </c>
      <c r="M6" s="29">
        <v>0.25605623199999999</v>
      </c>
      <c r="N6" s="20" t="s">
        <v>37</v>
      </c>
      <c r="O6" s="26">
        <v>-0.54749822199999998</v>
      </c>
      <c r="P6" s="28">
        <v>1.2820204E-2</v>
      </c>
      <c r="Q6" s="29">
        <v>0.11340813700000001</v>
      </c>
      <c r="R6" s="20" t="s">
        <v>37</v>
      </c>
      <c r="S6" s="26">
        <v>-0.44627583300000001</v>
      </c>
      <c r="T6" s="28">
        <v>0.17052273900000001</v>
      </c>
      <c r="U6" s="32">
        <v>0.29990108700000001</v>
      </c>
    </row>
    <row r="7" spans="1:21" s="19" customFormat="1" x14ac:dyDescent="0.25">
      <c r="A7" s="16" t="s">
        <v>41</v>
      </c>
      <c r="B7" s="17" t="s">
        <v>42</v>
      </c>
      <c r="C7" s="18" t="s">
        <v>43</v>
      </c>
      <c r="D7" s="16">
        <v>0.83</v>
      </c>
      <c r="E7" s="19">
        <v>0.81</v>
      </c>
      <c r="F7" s="19">
        <v>0.79</v>
      </c>
      <c r="G7" s="19">
        <v>0.82</v>
      </c>
      <c r="H7" s="19">
        <v>0.82</v>
      </c>
      <c r="I7" s="34">
        <v>0.81399999999999995</v>
      </c>
      <c r="J7" s="16" t="s">
        <v>37</v>
      </c>
      <c r="K7" s="26">
        <v>0.450250386</v>
      </c>
      <c r="L7" s="28">
        <v>1.3614708999999999E-2</v>
      </c>
      <c r="M7" s="29">
        <v>0.15299221199999999</v>
      </c>
      <c r="N7" s="20" t="s">
        <v>37</v>
      </c>
      <c r="O7" s="26">
        <v>-0.27906139400000002</v>
      </c>
      <c r="P7" s="28">
        <v>1.0334081E-2</v>
      </c>
      <c r="Q7" s="29">
        <v>0.10594100100000001</v>
      </c>
      <c r="R7" s="20" t="s">
        <v>37</v>
      </c>
      <c r="S7" s="26">
        <v>-0.218478223</v>
      </c>
      <c r="T7" s="28">
        <v>0.35361973200000002</v>
      </c>
      <c r="U7" s="32">
        <v>0.47457918399999999</v>
      </c>
    </row>
    <row r="8" spans="1:21" s="19" customFormat="1" x14ac:dyDescent="0.25">
      <c r="A8" s="16" t="s">
        <v>44</v>
      </c>
      <c r="B8" s="17" t="s">
        <v>45</v>
      </c>
      <c r="C8" s="18" t="s">
        <v>40</v>
      </c>
      <c r="D8" s="16">
        <v>0.78</v>
      </c>
      <c r="E8" s="19">
        <v>0.77</v>
      </c>
      <c r="F8" s="19">
        <v>0.85</v>
      </c>
      <c r="G8" s="19">
        <v>0.84</v>
      </c>
      <c r="H8" s="19">
        <v>0.83</v>
      </c>
      <c r="I8" s="34">
        <v>0.81399999999999995</v>
      </c>
      <c r="J8" s="16" t="s">
        <v>37</v>
      </c>
      <c r="K8" s="26">
        <v>-0.26607662999999998</v>
      </c>
      <c r="L8" s="28">
        <v>9.8183375000000003E-2</v>
      </c>
      <c r="M8" s="29">
        <v>0.30056464399999999</v>
      </c>
      <c r="N8" s="20" t="s">
        <v>37</v>
      </c>
      <c r="O8" s="26">
        <v>-0.68990750199999995</v>
      </c>
      <c r="P8" s="28">
        <v>8.0689520000000008E-3</v>
      </c>
      <c r="Q8" s="29">
        <v>9.7548392999999997E-2</v>
      </c>
      <c r="R8" s="20" t="s">
        <v>37</v>
      </c>
      <c r="S8" s="26">
        <v>-0.76867438799999999</v>
      </c>
      <c r="T8" s="28">
        <v>2.8620249E-2</v>
      </c>
      <c r="U8" s="32">
        <v>0.164546517</v>
      </c>
    </row>
    <row r="9" spans="1:21" s="19" customFormat="1" x14ac:dyDescent="0.25">
      <c r="A9" s="16" t="s">
        <v>46</v>
      </c>
      <c r="B9" s="17" t="s">
        <v>47</v>
      </c>
      <c r="C9" s="18" t="s">
        <v>48</v>
      </c>
      <c r="D9" s="16">
        <v>0.83</v>
      </c>
      <c r="E9" s="19">
        <v>0.78</v>
      </c>
      <c r="F9" s="19">
        <v>0.78</v>
      </c>
      <c r="G9" s="19">
        <v>0.84</v>
      </c>
      <c r="H9" s="19">
        <v>0.82</v>
      </c>
      <c r="I9" s="34">
        <v>0.81</v>
      </c>
      <c r="J9" s="16" t="s">
        <v>37</v>
      </c>
      <c r="K9" s="26">
        <v>-1.415839155</v>
      </c>
      <c r="L9" s="28">
        <v>1.721403E-3</v>
      </c>
      <c r="M9" s="29">
        <v>0.119716877</v>
      </c>
      <c r="N9" s="20" t="s">
        <v>37</v>
      </c>
      <c r="O9" s="26">
        <v>-0.45246295199999997</v>
      </c>
      <c r="P9" s="28">
        <v>3.1362755999999999E-2</v>
      </c>
      <c r="Q9" s="29">
        <v>0.14798892499999999</v>
      </c>
      <c r="R9" s="20" t="s">
        <v>37</v>
      </c>
      <c r="S9" s="26">
        <v>-1.1570126519999999</v>
      </c>
      <c r="T9" s="28">
        <v>1.1375441E-2</v>
      </c>
      <c r="U9" s="32">
        <v>0.149802402</v>
      </c>
    </row>
    <row r="10" spans="1:21" s="19" customFormat="1" x14ac:dyDescent="0.25">
      <c r="A10" s="16" t="s">
        <v>49</v>
      </c>
      <c r="B10" s="17" t="s">
        <v>50</v>
      </c>
      <c r="C10" s="18" t="s">
        <v>51</v>
      </c>
      <c r="D10" s="16">
        <v>0.74</v>
      </c>
      <c r="E10" s="19">
        <v>0.76</v>
      </c>
      <c r="F10" s="19">
        <v>0.85</v>
      </c>
      <c r="G10" s="19">
        <v>0.83</v>
      </c>
      <c r="H10" s="19">
        <v>0.85</v>
      </c>
      <c r="I10" s="34">
        <v>0.80600000000000005</v>
      </c>
      <c r="J10" s="16" t="s">
        <v>37</v>
      </c>
      <c r="K10" s="26">
        <v>-0.25850257700000001</v>
      </c>
      <c r="L10" s="28">
        <v>2.1353871999999999E-2</v>
      </c>
      <c r="M10" s="29">
        <v>0.17266330499999999</v>
      </c>
      <c r="N10" s="20" t="s">
        <v>37</v>
      </c>
      <c r="O10" s="26">
        <v>-1.7792333929999999</v>
      </c>
      <c r="P10" s="28">
        <v>4.4841259999999997E-3</v>
      </c>
      <c r="Q10" s="29">
        <v>9.1077864999999994E-2</v>
      </c>
      <c r="R10" s="20" t="s">
        <v>37</v>
      </c>
      <c r="S10" s="26">
        <v>-0.55573119100000001</v>
      </c>
      <c r="T10" s="28">
        <v>5.6258567000000002E-2</v>
      </c>
      <c r="U10" s="32">
        <v>0.18604021300000001</v>
      </c>
    </row>
    <row r="11" spans="1:21" s="19" customFormat="1" x14ac:dyDescent="0.25">
      <c r="A11" s="16" t="s">
        <v>52</v>
      </c>
      <c r="B11" s="17" t="s">
        <v>53</v>
      </c>
      <c r="C11" s="18" t="s">
        <v>54</v>
      </c>
      <c r="D11" s="16">
        <v>0.75</v>
      </c>
      <c r="E11" s="19">
        <v>0.74</v>
      </c>
      <c r="F11" s="19">
        <v>0.84</v>
      </c>
      <c r="G11" s="19">
        <v>0.84</v>
      </c>
      <c r="H11" s="19">
        <v>0.85</v>
      </c>
      <c r="I11" s="34">
        <v>0.80400000000000005</v>
      </c>
      <c r="J11" s="16" t="s">
        <v>37</v>
      </c>
      <c r="K11" s="26">
        <v>-0.15922025400000001</v>
      </c>
      <c r="L11" s="28">
        <v>7.3874259999999999E-3</v>
      </c>
      <c r="M11" s="29">
        <v>0.142250511</v>
      </c>
      <c r="N11" s="20" t="s">
        <v>37</v>
      </c>
      <c r="O11" s="26">
        <v>-0.797672359</v>
      </c>
      <c r="P11" s="28">
        <v>1.6271812E-2</v>
      </c>
      <c r="Q11" s="29">
        <v>0.11941502399999999</v>
      </c>
      <c r="R11" s="20" t="s">
        <v>37</v>
      </c>
      <c r="S11" s="26">
        <v>-0.42349084799999998</v>
      </c>
      <c r="T11" s="28">
        <v>7.8657250999999997E-2</v>
      </c>
      <c r="U11" s="32">
        <v>0.209984058</v>
      </c>
    </row>
    <row r="12" spans="1:21" s="19" customFormat="1" x14ac:dyDescent="0.25">
      <c r="A12" s="16" t="s">
        <v>55</v>
      </c>
      <c r="B12" s="17" t="s">
        <v>56</v>
      </c>
      <c r="C12" s="18" t="s">
        <v>57</v>
      </c>
      <c r="D12" s="16">
        <v>0.85</v>
      </c>
      <c r="E12" s="19">
        <v>0.79</v>
      </c>
      <c r="F12" s="19">
        <v>0.84</v>
      </c>
      <c r="G12" s="19">
        <v>0.76</v>
      </c>
      <c r="H12" s="19">
        <v>0.77</v>
      </c>
      <c r="I12" s="34">
        <v>0.80200000000000005</v>
      </c>
      <c r="J12" s="16" t="s">
        <v>37</v>
      </c>
      <c r="K12" s="26">
        <v>-0.23357011799999999</v>
      </c>
      <c r="L12" s="28">
        <v>0.13153033</v>
      </c>
      <c r="M12" s="29">
        <v>0.33485008100000002</v>
      </c>
      <c r="N12" s="20" t="s">
        <v>37</v>
      </c>
      <c r="O12" s="26">
        <v>-0.57327900300000001</v>
      </c>
      <c r="P12" s="28">
        <v>5.9149729999999996E-3</v>
      </c>
      <c r="Q12" s="29">
        <v>9.2395598999999995E-2</v>
      </c>
      <c r="R12" s="20" t="s">
        <v>37</v>
      </c>
      <c r="S12" s="26">
        <v>-0.382078586</v>
      </c>
      <c r="T12" s="28">
        <v>2.6237361000000001E-2</v>
      </c>
      <c r="U12" s="32">
        <v>0.16073169200000001</v>
      </c>
    </row>
    <row r="13" spans="1:21" s="19" customFormat="1" x14ac:dyDescent="0.25">
      <c r="A13" s="16" t="s">
        <v>58</v>
      </c>
      <c r="B13" s="17" t="s">
        <v>59</v>
      </c>
      <c r="C13" s="18" t="s">
        <v>60</v>
      </c>
      <c r="D13" s="16">
        <v>0.78</v>
      </c>
      <c r="E13" s="19">
        <v>0.72</v>
      </c>
      <c r="F13" s="19">
        <v>0.84</v>
      </c>
      <c r="G13" s="19">
        <v>0.83</v>
      </c>
      <c r="H13" s="19">
        <v>0.81</v>
      </c>
      <c r="I13" s="34">
        <v>0.79600000000000004</v>
      </c>
      <c r="J13" s="16" t="s">
        <v>37</v>
      </c>
      <c r="K13" s="26">
        <v>-0.91040602000000004</v>
      </c>
      <c r="L13" s="28">
        <v>2.2134118000000001E-2</v>
      </c>
      <c r="M13" s="29">
        <v>0.17330772</v>
      </c>
      <c r="N13" s="20" t="s">
        <v>37</v>
      </c>
      <c r="O13" s="26">
        <v>-0.59363287200000003</v>
      </c>
      <c r="P13" s="28">
        <v>4.04137E-4</v>
      </c>
      <c r="Q13" s="29">
        <v>7.7539282000000001E-2</v>
      </c>
      <c r="R13" s="20" t="s">
        <v>37</v>
      </c>
      <c r="S13" s="26">
        <v>-1.002378784</v>
      </c>
      <c r="T13" s="28">
        <v>4.1571021999999999E-2</v>
      </c>
      <c r="U13" s="32">
        <v>0.17115597099999999</v>
      </c>
    </row>
    <row r="14" spans="1:21" s="19" customFormat="1" x14ac:dyDescent="0.25">
      <c r="A14" s="16" t="s">
        <v>61</v>
      </c>
      <c r="B14" s="17" t="s">
        <v>62</v>
      </c>
      <c r="C14" s="18" t="s">
        <v>63</v>
      </c>
      <c r="D14" s="16">
        <v>0.82</v>
      </c>
      <c r="E14" s="19">
        <v>0.83</v>
      </c>
      <c r="F14" s="19">
        <v>0.85</v>
      </c>
      <c r="G14" s="19">
        <v>0.75</v>
      </c>
      <c r="H14" s="19">
        <v>0.72</v>
      </c>
      <c r="I14" s="34">
        <v>0.79400000000000004</v>
      </c>
      <c r="J14" s="16" t="s">
        <v>37</v>
      </c>
      <c r="K14" s="26">
        <v>-0.18832864499999999</v>
      </c>
      <c r="L14" s="28">
        <v>0.12701224999999999</v>
      </c>
      <c r="M14" s="29">
        <v>0.33085650100000003</v>
      </c>
      <c r="N14" s="20" t="s">
        <v>37</v>
      </c>
      <c r="O14" s="26">
        <v>-0.60600966700000003</v>
      </c>
      <c r="P14" s="28">
        <v>1.0628001E-2</v>
      </c>
      <c r="Q14" s="29">
        <v>0.10722472</v>
      </c>
      <c r="R14" s="20" t="s">
        <v>37</v>
      </c>
      <c r="S14" s="26">
        <v>-0.56867156900000004</v>
      </c>
      <c r="T14" s="28">
        <v>3.9852225999999998E-2</v>
      </c>
      <c r="U14" s="32">
        <v>0.17080142700000001</v>
      </c>
    </row>
    <row r="15" spans="1:21" s="19" customFormat="1" x14ac:dyDescent="0.25">
      <c r="A15" s="16" t="s">
        <v>64</v>
      </c>
      <c r="B15" s="17" t="s">
        <v>65</v>
      </c>
      <c r="C15" s="18" t="s">
        <v>66</v>
      </c>
      <c r="D15" s="16">
        <v>0.84</v>
      </c>
      <c r="E15" s="19">
        <v>0.8</v>
      </c>
      <c r="F15" s="19">
        <v>0.79</v>
      </c>
      <c r="G15" s="19">
        <v>0.79</v>
      </c>
      <c r="H15" s="19">
        <v>0.74</v>
      </c>
      <c r="I15" s="34">
        <v>0.79200000000000004</v>
      </c>
      <c r="J15" s="16" t="s">
        <v>37</v>
      </c>
      <c r="K15" s="26">
        <v>-1.458500881</v>
      </c>
      <c r="L15" s="28">
        <v>2.1406338E-2</v>
      </c>
      <c r="M15" s="29">
        <v>0.17266330499999999</v>
      </c>
      <c r="N15" s="20" t="s">
        <v>37</v>
      </c>
      <c r="O15" s="26">
        <v>-0.87404482100000003</v>
      </c>
      <c r="P15" s="28">
        <v>1.9711908E-2</v>
      </c>
      <c r="Q15" s="29">
        <v>0.127801477</v>
      </c>
      <c r="R15" s="20" t="s">
        <v>37</v>
      </c>
      <c r="S15" s="26">
        <v>-0.11557434599999999</v>
      </c>
      <c r="T15" s="28">
        <v>0.376141581</v>
      </c>
      <c r="U15" s="32">
        <v>0.49192508000000001</v>
      </c>
    </row>
    <row r="16" spans="1:21" s="19" customFormat="1" x14ac:dyDescent="0.25">
      <c r="A16" s="16" t="s">
        <v>67</v>
      </c>
      <c r="B16" s="17" t="s">
        <v>68</v>
      </c>
      <c r="C16" s="18" t="s">
        <v>69</v>
      </c>
      <c r="D16" s="16">
        <v>0.79</v>
      </c>
      <c r="E16" s="19">
        <v>0.73</v>
      </c>
      <c r="F16" s="19">
        <v>0.82</v>
      </c>
      <c r="G16" s="19">
        <v>0.81</v>
      </c>
      <c r="H16" s="19">
        <v>0.81</v>
      </c>
      <c r="I16" s="34">
        <v>0.79200000000000004</v>
      </c>
      <c r="J16" s="16" t="s">
        <v>37</v>
      </c>
      <c r="K16" s="26">
        <v>3.5912623999999997E-2</v>
      </c>
      <c r="L16" s="28">
        <v>0.385251436</v>
      </c>
      <c r="M16" s="29">
        <v>0.55900386599999996</v>
      </c>
      <c r="N16" s="20" t="s">
        <v>37</v>
      </c>
      <c r="O16" s="26">
        <v>-0.32706988100000001</v>
      </c>
      <c r="P16" s="28">
        <v>1.7918074999999999E-2</v>
      </c>
      <c r="Q16" s="29">
        <v>0.124974106</v>
      </c>
      <c r="R16" s="20" t="s">
        <v>37</v>
      </c>
      <c r="S16" s="26">
        <v>-0.70676050800000001</v>
      </c>
      <c r="T16" s="28">
        <v>1.9819402E-2</v>
      </c>
      <c r="U16" s="32">
        <v>0.15791121599999999</v>
      </c>
    </row>
    <row r="17" spans="1:21" s="19" customFormat="1" x14ac:dyDescent="0.25">
      <c r="A17" s="16" t="s">
        <v>70</v>
      </c>
      <c r="B17" s="17" t="s">
        <v>71</v>
      </c>
      <c r="C17" s="18" t="s">
        <v>72</v>
      </c>
      <c r="D17" s="16">
        <v>0.85</v>
      </c>
      <c r="E17" s="19">
        <v>0.8</v>
      </c>
      <c r="F17" s="19">
        <v>0.78</v>
      </c>
      <c r="G17" s="19">
        <v>0.76</v>
      </c>
      <c r="H17" s="19">
        <v>0.74</v>
      </c>
      <c r="I17" s="34">
        <v>0.78600000000000003</v>
      </c>
      <c r="J17" s="16" t="s">
        <v>37</v>
      </c>
      <c r="K17" s="26">
        <v>-0.72309099200000004</v>
      </c>
      <c r="L17" s="28">
        <v>3.8551307E-2</v>
      </c>
      <c r="M17" s="29">
        <v>0.21206529199999999</v>
      </c>
      <c r="N17" s="20" t="s">
        <v>37</v>
      </c>
      <c r="O17" s="26">
        <v>-0.75117287399999999</v>
      </c>
      <c r="P17" s="28">
        <v>2.5642952E-2</v>
      </c>
      <c r="Q17" s="29">
        <v>0.137106371</v>
      </c>
      <c r="R17" s="20" t="s">
        <v>37</v>
      </c>
      <c r="S17" s="26">
        <v>-0.34561187700000001</v>
      </c>
      <c r="T17" s="28">
        <v>7.8958763000000001E-2</v>
      </c>
      <c r="U17" s="32">
        <v>0.209984058</v>
      </c>
    </row>
    <row r="18" spans="1:21" s="19" customFormat="1" x14ac:dyDescent="0.25">
      <c r="A18" s="16" t="s">
        <v>73</v>
      </c>
      <c r="B18" s="17" t="s">
        <v>74</v>
      </c>
      <c r="C18" s="18" t="s">
        <v>75</v>
      </c>
      <c r="D18" s="16">
        <v>0.85</v>
      </c>
      <c r="E18" s="19">
        <v>0.84</v>
      </c>
      <c r="F18" s="19">
        <v>0.78</v>
      </c>
      <c r="G18" s="19">
        <v>0.74</v>
      </c>
      <c r="H18" s="19">
        <v>0.71</v>
      </c>
      <c r="I18" s="34">
        <v>0.78400000000000003</v>
      </c>
      <c r="J18" s="16" t="s">
        <v>37</v>
      </c>
      <c r="K18" s="26">
        <v>-0.42387527699999999</v>
      </c>
      <c r="L18" s="28">
        <v>0.22949605000000001</v>
      </c>
      <c r="M18" s="29">
        <v>0.42468945800000002</v>
      </c>
      <c r="N18" s="20" t="s">
        <v>37</v>
      </c>
      <c r="O18" s="26">
        <v>-0.33624628099999998</v>
      </c>
      <c r="P18" s="28">
        <v>4.3225481000000003E-2</v>
      </c>
      <c r="Q18" s="29">
        <v>0.16772964500000001</v>
      </c>
      <c r="R18" s="20" t="s">
        <v>37</v>
      </c>
      <c r="S18" s="26">
        <v>-0.23881940400000001</v>
      </c>
      <c r="T18" s="28">
        <v>0.35315296800000001</v>
      </c>
      <c r="U18" s="32">
        <v>0.47435339500000001</v>
      </c>
    </row>
    <row r="19" spans="1:21" s="19" customFormat="1" x14ac:dyDescent="0.25">
      <c r="A19" s="16" t="s">
        <v>76</v>
      </c>
      <c r="B19" s="17" t="s">
        <v>77</v>
      </c>
      <c r="C19" s="18" t="s">
        <v>51</v>
      </c>
      <c r="D19" s="16">
        <v>0.83</v>
      </c>
      <c r="E19" s="19">
        <v>0.73</v>
      </c>
      <c r="F19" s="19">
        <v>0.76</v>
      </c>
      <c r="G19" s="19">
        <v>0.83</v>
      </c>
      <c r="H19" s="19">
        <v>0.77</v>
      </c>
      <c r="I19" s="34">
        <v>0.78400000000000003</v>
      </c>
      <c r="J19" s="16" t="s">
        <v>37</v>
      </c>
      <c r="K19" s="26">
        <v>-0.75255094099999997</v>
      </c>
      <c r="L19" s="28">
        <v>5.3716928999999997E-2</v>
      </c>
      <c r="M19" s="29">
        <v>0.23417338900000001</v>
      </c>
      <c r="N19" s="20" t="s">
        <v>37</v>
      </c>
      <c r="O19" s="26">
        <v>-1.138020032</v>
      </c>
      <c r="P19" s="28">
        <v>3.1920107000000003E-2</v>
      </c>
      <c r="Q19" s="29">
        <v>0.14798892499999999</v>
      </c>
      <c r="R19" s="20" t="s">
        <v>37</v>
      </c>
      <c r="S19" s="26">
        <v>-0.75407133000000004</v>
      </c>
      <c r="T19" s="28">
        <v>4.5443690000000002E-2</v>
      </c>
      <c r="U19" s="32">
        <v>0.17416298799999999</v>
      </c>
    </row>
    <row r="20" spans="1:21" s="19" customFormat="1" x14ac:dyDescent="0.25">
      <c r="A20" s="16" t="s">
        <v>78</v>
      </c>
      <c r="B20" s="17" t="s">
        <v>79</v>
      </c>
      <c r="C20" s="18" t="s">
        <v>80</v>
      </c>
      <c r="D20" s="16">
        <v>0.79</v>
      </c>
      <c r="E20" s="19">
        <v>0.78</v>
      </c>
      <c r="F20" s="19">
        <v>0.8</v>
      </c>
      <c r="G20" s="19">
        <v>0.78</v>
      </c>
      <c r="H20" s="19">
        <v>0.76</v>
      </c>
      <c r="I20" s="34">
        <v>0.78200000000000003</v>
      </c>
      <c r="J20" s="16" t="s">
        <v>37</v>
      </c>
      <c r="K20" s="26">
        <v>-0.18848567899999999</v>
      </c>
      <c r="L20" s="28">
        <v>2.9795665999999998E-2</v>
      </c>
      <c r="M20" s="29">
        <v>0.19246062</v>
      </c>
      <c r="N20" s="20" t="s">
        <v>37</v>
      </c>
      <c r="O20" s="26">
        <v>-0.73211911299999999</v>
      </c>
      <c r="P20" s="28">
        <v>1.2455894E-2</v>
      </c>
      <c r="Q20" s="29">
        <v>0.11340813700000001</v>
      </c>
      <c r="R20" s="20" t="s">
        <v>37</v>
      </c>
      <c r="S20" s="26">
        <v>-0.58659261100000004</v>
      </c>
      <c r="T20" s="28">
        <v>2.6804072000000002E-2</v>
      </c>
      <c r="U20" s="32">
        <v>0.16073169200000001</v>
      </c>
    </row>
    <row r="21" spans="1:21" s="19" customFormat="1" x14ac:dyDescent="0.25">
      <c r="A21" s="16" t="s">
        <v>81</v>
      </c>
      <c r="B21" s="17" t="s">
        <v>82</v>
      </c>
      <c r="C21" s="18" t="s">
        <v>83</v>
      </c>
      <c r="D21" s="16">
        <v>0.75</v>
      </c>
      <c r="E21" s="19">
        <v>0.76</v>
      </c>
      <c r="F21" s="19">
        <v>0.83</v>
      </c>
      <c r="G21" s="19">
        <v>0.79</v>
      </c>
      <c r="H21" s="19">
        <v>0.78</v>
      </c>
      <c r="I21" s="34">
        <v>0.78200000000000003</v>
      </c>
      <c r="J21" s="16" t="s">
        <v>84</v>
      </c>
      <c r="K21" s="26">
        <v>-8.3700261999999997E-2</v>
      </c>
      <c r="L21" s="28">
        <v>0.43136755199999999</v>
      </c>
      <c r="M21" s="29">
        <v>0.59064458500000006</v>
      </c>
      <c r="N21" s="20" t="s">
        <v>84</v>
      </c>
      <c r="O21" s="26">
        <v>-1.308212597</v>
      </c>
      <c r="P21" s="28">
        <v>3.3782682000000001E-2</v>
      </c>
      <c r="Q21" s="29">
        <v>0.15056365699999999</v>
      </c>
      <c r="R21" s="20" t="s">
        <v>84</v>
      </c>
      <c r="S21" s="26">
        <v>-0.89782246300000002</v>
      </c>
      <c r="T21" s="28">
        <v>6.4337655999999993E-2</v>
      </c>
      <c r="U21" s="32">
        <v>0.19472863800000001</v>
      </c>
    </row>
    <row r="22" spans="1:21" s="19" customFormat="1" x14ac:dyDescent="0.25">
      <c r="A22" s="16" t="s">
        <v>85</v>
      </c>
      <c r="B22" s="17" t="s">
        <v>86</v>
      </c>
      <c r="C22" s="18" t="s">
        <v>87</v>
      </c>
      <c r="D22" s="16">
        <v>0.82</v>
      </c>
      <c r="E22" s="19">
        <v>0.78</v>
      </c>
      <c r="F22" s="19">
        <v>0.76</v>
      </c>
      <c r="G22" s="19">
        <v>0.7</v>
      </c>
      <c r="H22" s="19">
        <v>0.83</v>
      </c>
      <c r="I22" s="34">
        <v>0.77800000000000002</v>
      </c>
      <c r="J22" s="16" t="s">
        <v>37</v>
      </c>
      <c r="K22" s="26">
        <v>-0.39983474000000002</v>
      </c>
      <c r="L22" s="28">
        <v>4.1316822000000003E-2</v>
      </c>
      <c r="M22" s="29">
        <v>0.215547557</v>
      </c>
      <c r="N22" s="20" t="s">
        <v>37</v>
      </c>
      <c r="O22" s="26">
        <v>-0.76254843699999997</v>
      </c>
      <c r="P22" s="28">
        <v>3.8605860000000001E-3</v>
      </c>
      <c r="Q22" s="29">
        <v>8.8265763999999997E-2</v>
      </c>
      <c r="R22" s="20" t="s">
        <v>37</v>
      </c>
      <c r="S22" s="26">
        <v>-0.41467653199999999</v>
      </c>
      <c r="T22" s="28">
        <v>2.619867E-2</v>
      </c>
      <c r="U22" s="32">
        <v>0.16073169200000001</v>
      </c>
    </row>
    <row r="23" spans="1:21" s="19" customFormat="1" x14ac:dyDescent="0.25">
      <c r="A23" s="16" t="s">
        <v>88</v>
      </c>
      <c r="B23" s="17" t="s">
        <v>89</v>
      </c>
      <c r="C23" s="18" t="s">
        <v>90</v>
      </c>
      <c r="D23" s="16">
        <v>0.83</v>
      </c>
      <c r="E23" s="19">
        <v>0.74</v>
      </c>
      <c r="F23" s="19">
        <v>0.83</v>
      </c>
      <c r="G23" s="19">
        <v>0.74</v>
      </c>
      <c r="H23" s="19">
        <v>0.74</v>
      </c>
      <c r="I23" s="34">
        <v>0.77600000000000002</v>
      </c>
      <c r="J23" s="16" t="s">
        <v>37</v>
      </c>
      <c r="K23" s="26">
        <v>-0.52543677899999996</v>
      </c>
      <c r="L23" s="28">
        <v>8.7471728999999998E-2</v>
      </c>
      <c r="M23" s="29">
        <v>0.285905148</v>
      </c>
      <c r="N23" s="20" t="s">
        <v>37</v>
      </c>
      <c r="O23" s="26">
        <v>-0.41516463799999997</v>
      </c>
      <c r="P23" s="28">
        <v>1.309492E-3</v>
      </c>
      <c r="Q23" s="29">
        <v>8.1182276999999997E-2</v>
      </c>
      <c r="R23" s="20" t="s">
        <v>37</v>
      </c>
      <c r="S23" s="26">
        <v>-0.48443462799999998</v>
      </c>
      <c r="T23" s="28">
        <v>3.5189259999999999E-3</v>
      </c>
      <c r="U23" s="32">
        <v>0.14452806100000001</v>
      </c>
    </row>
    <row r="24" spans="1:21" s="19" customFormat="1" x14ac:dyDescent="0.25">
      <c r="A24" s="16" t="s">
        <v>91</v>
      </c>
      <c r="B24" s="17" t="s">
        <v>92</v>
      </c>
      <c r="C24" s="18" t="s">
        <v>93</v>
      </c>
      <c r="D24" s="16">
        <v>0.76</v>
      </c>
      <c r="E24" s="19">
        <v>0.8</v>
      </c>
      <c r="F24" s="19">
        <v>0.83</v>
      </c>
      <c r="G24" s="19">
        <v>0.75</v>
      </c>
      <c r="H24" s="19">
        <v>0.72</v>
      </c>
      <c r="I24" s="34">
        <v>0.77200000000000002</v>
      </c>
      <c r="J24" s="16" t="s">
        <v>37</v>
      </c>
      <c r="K24" s="26">
        <v>-0.16283726300000001</v>
      </c>
      <c r="L24" s="28">
        <v>0.51179306999999996</v>
      </c>
      <c r="M24" s="29">
        <v>0.65294194100000003</v>
      </c>
      <c r="N24" s="20" t="s">
        <v>37</v>
      </c>
      <c r="O24" s="26">
        <v>-0.38944982700000003</v>
      </c>
      <c r="P24" s="28">
        <v>6.5642749999999996E-3</v>
      </c>
      <c r="Q24" s="29">
        <v>9.4731365999999997E-2</v>
      </c>
      <c r="R24" s="20" t="s">
        <v>37</v>
      </c>
      <c r="S24" s="26">
        <v>-2.3933794000000001E-2</v>
      </c>
      <c r="T24" s="28">
        <v>0.91350101699999997</v>
      </c>
      <c r="U24" s="32">
        <v>0.93769581199999996</v>
      </c>
    </row>
    <row r="25" spans="1:21" s="19" customFormat="1" x14ac:dyDescent="0.25">
      <c r="A25" s="16" t="s">
        <v>94</v>
      </c>
      <c r="B25" s="17" t="s">
        <v>95</v>
      </c>
      <c r="C25" s="18" t="s">
        <v>96</v>
      </c>
      <c r="D25" s="16">
        <v>0.8</v>
      </c>
      <c r="E25" s="19">
        <v>0.74</v>
      </c>
      <c r="F25" s="19">
        <v>0.84</v>
      </c>
      <c r="G25" s="19">
        <v>0.72</v>
      </c>
      <c r="H25" s="19">
        <v>0.75</v>
      </c>
      <c r="I25" s="34">
        <v>0.77</v>
      </c>
      <c r="J25" s="16" t="s">
        <v>84</v>
      </c>
      <c r="K25" s="26">
        <v>-0.59114724200000002</v>
      </c>
      <c r="L25" s="28">
        <v>0.22117674400000001</v>
      </c>
      <c r="M25" s="29">
        <v>0.417646876</v>
      </c>
      <c r="N25" s="20" t="s">
        <v>84</v>
      </c>
      <c r="O25" s="26">
        <v>-0.92137200200000002</v>
      </c>
      <c r="P25" s="28">
        <v>4.4055441000000001E-2</v>
      </c>
      <c r="Q25" s="29">
        <v>0.16881111100000001</v>
      </c>
      <c r="R25" s="20" t="s">
        <v>84</v>
      </c>
      <c r="S25" s="26">
        <v>-0.80303252700000005</v>
      </c>
      <c r="T25" s="28">
        <v>0.19162960600000001</v>
      </c>
      <c r="U25" s="32">
        <v>0.32205123600000002</v>
      </c>
    </row>
    <row r="26" spans="1:21" s="19" customFormat="1" x14ac:dyDescent="0.25">
      <c r="A26" s="16" t="s">
        <v>97</v>
      </c>
      <c r="B26" s="17" t="s">
        <v>98</v>
      </c>
      <c r="C26" s="18" t="s">
        <v>99</v>
      </c>
      <c r="D26" s="16">
        <v>0.82</v>
      </c>
      <c r="E26" s="19">
        <v>0.73</v>
      </c>
      <c r="F26" s="19">
        <v>0.69</v>
      </c>
      <c r="G26" s="19">
        <v>0.77</v>
      </c>
      <c r="H26" s="19">
        <v>0.82</v>
      </c>
      <c r="I26" s="34">
        <v>0.76600000000000001</v>
      </c>
      <c r="J26" s="16" t="s">
        <v>37</v>
      </c>
      <c r="K26" s="26">
        <v>-0.99439888799999998</v>
      </c>
      <c r="L26" s="28">
        <v>8.9063400000000004E-3</v>
      </c>
      <c r="M26" s="29">
        <v>0.144344417</v>
      </c>
      <c r="N26" s="20" t="s">
        <v>37</v>
      </c>
      <c r="O26" s="26">
        <v>-0.41568272000000001</v>
      </c>
      <c r="P26" s="28">
        <v>1.2370604E-2</v>
      </c>
      <c r="Q26" s="29">
        <v>0.113296197</v>
      </c>
      <c r="R26" s="20" t="s">
        <v>37</v>
      </c>
      <c r="S26" s="26">
        <v>-1.083158955</v>
      </c>
      <c r="T26" s="28">
        <v>7.4200020000000002E-3</v>
      </c>
      <c r="U26" s="32">
        <v>0.14731190699999999</v>
      </c>
    </row>
    <row r="27" spans="1:21" s="19" customFormat="1" x14ac:dyDescent="0.25">
      <c r="A27" s="16" t="s">
        <v>100</v>
      </c>
      <c r="B27" s="17" t="s">
        <v>101</v>
      </c>
      <c r="C27" s="18" t="s">
        <v>40</v>
      </c>
      <c r="D27" s="16">
        <v>0.83</v>
      </c>
      <c r="E27" s="19">
        <v>0.77</v>
      </c>
      <c r="F27" s="19">
        <v>0.75</v>
      </c>
      <c r="G27" s="19">
        <v>0.73</v>
      </c>
      <c r="H27" s="19">
        <v>0.72</v>
      </c>
      <c r="I27" s="34">
        <v>0.76</v>
      </c>
      <c r="J27" s="16" t="s">
        <v>37</v>
      </c>
      <c r="K27" s="26">
        <v>-1.319490373</v>
      </c>
      <c r="L27" s="28">
        <v>1.0400813E-2</v>
      </c>
      <c r="M27" s="29">
        <v>0.145369369</v>
      </c>
      <c r="N27" s="20" t="s">
        <v>37</v>
      </c>
      <c r="O27" s="26">
        <v>-0.612410601</v>
      </c>
      <c r="P27" s="28">
        <v>4.5532410000000004E-3</v>
      </c>
      <c r="Q27" s="29">
        <v>9.1077864999999994E-2</v>
      </c>
      <c r="R27" s="20" t="s">
        <v>37</v>
      </c>
      <c r="S27" s="26">
        <v>-1.3090326050000001</v>
      </c>
      <c r="T27" s="28">
        <v>5.5937819E-2</v>
      </c>
      <c r="U27" s="32">
        <v>0.18556408099999999</v>
      </c>
    </row>
    <row r="28" spans="1:21" s="19" customFormat="1" x14ac:dyDescent="0.25">
      <c r="A28" s="16" t="s">
        <v>102</v>
      </c>
      <c r="B28" s="17" t="s">
        <v>103</v>
      </c>
      <c r="C28" s="18" t="s">
        <v>104</v>
      </c>
      <c r="D28" s="16">
        <v>0.8</v>
      </c>
      <c r="E28" s="19">
        <v>0.79</v>
      </c>
      <c r="F28" s="19">
        <v>0.77</v>
      </c>
      <c r="G28" s="19">
        <v>0.73</v>
      </c>
      <c r="H28" s="19">
        <v>0.71</v>
      </c>
      <c r="I28" s="34">
        <v>0.76</v>
      </c>
      <c r="J28" s="16" t="s">
        <v>37</v>
      </c>
      <c r="K28" s="26">
        <v>-2.8384072999999999E-2</v>
      </c>
      <c r="L28" s="28">
        <v>0.79980492800000003</v>
      </c>
      <c r="M28" s="29">
        <v>0.87358748500000005</v>
      </c>
      <c r="N28" s="20" t="s">
        <v>37</v>
      </c>
      <c r="O28" s="26">
        <v>-0.60653436599999999</v>
      </c>
      <c r="P28" s="28">
        <v>2.5982047000000001E-2</v>
      </c>
      <c r="Q28" s="29">
        <v>0.13804082000000001</v>
      </c>
      <c r="R28" s="20" t="s">
        <v>37</v>
      </c>
      <c r="S28" s="26">
        <v>0.148094217</v>
      </c>
      <c r="T28" s="28">
        <v>0.13255252000000001</v>
      </c>
      <c r="U28" s="32">
        <v>0.26295375100000001</v>
      </c>
    </row>
    <row r="29" spans="1:21" s="19" customFormat="1" x14ac:dyDescent="0.25">
      <c r="A29" s="16" t="s">
        <v>105</v>
      </c>
      <c r="B29" s="17" t="s">
        <v>106</v>
      </c>
      <c r="C29" s="18" t="s">
        <v>107</v>
      </c>
      <c r="D29" s="16">
        <v>0.81</v>
      </c>
      <c r="E29" s="19">
        <v>0.71</v>
      </c>
      <c r="F29" s="19">
        <v>0.71</v>
      </c>
      <c r="G29" s="19">
        <v>0.83</v>
      </c>
      <c r="H29" s="19">
        <v>0.72</v>
      </c>
      <c r="I29" s="34">
        <v>0.75600000000000001</v>
      </c>
      <c r="J29" s="16" t="s">
        <v>37</v>
      </c>
      <c r="K29" s="26">
        <v>-0.188874827</v>
      </c>
      <c r="L29" s="28">
        <v>0.15218264100000001</v>
      </c>
      <c r="M29" s="29">
        <v>0.35130119999999998</v>
      </c>
      <c r="N29" s="20" t="s">
        <v>37</v>
      </c>
      <c r="O29" s="26">
        <v>-0.31432610300000002</v>
      </c>
      <c r="P29" s="28">
        <v>4.2483673E-2</v>
      </c>
      <c r="Q29" s="29">
        <v>0.166679773</v>
      </c>
      <c r="R29" s="20" t="s">
        <v>37</v>
      </c>
      <c r="S29" s="26">
        <v>-0.29242806300000002</v>
      </c>
      <c r="T29" s="28">
        <v>7.8666782000000005E-2</v>
      </c>
      <c r="U29" s="32">
        <v>0.209984058</v>
      </c>
    </row>
    <row r="30" spans="1:21" s="19" customFormat="1" x14ac:dyDescent="0.25">
      <c r="A30" s="16" t="s">
        <v>108</v>
      </c>
      <c r="B30" s="17" t="s">
        <v>109</v>
      </c>
      <c r="C30" s="18" t="s">
        <v>110</v>
      </c>
      <c r="D30" s="16">
        <v>0.82</v>
      </c>
      <c r="E30" s="19">
        <v>0.77</v>
      </c>
      <c r="F30" s="19">
        <v>0.73</v>
      </c>
      <c r="G30" s="19">
        <v>0.73</v>
      </c>
      <c r="H30" s="19">
        <v>0.73</v>
      </c>
      <c r="I30" s="34">
        <v>0.75600000000000001</v>
      </c>
      <c r="J30" s="16" t="s">
        <v>37</v>
      </c>
      <c r="K30" s="26">
        <v>-0.63367822699999998</v>
      </c>
      <c r="L30" s="28">
        <v>2.7287626999999998E-2</v>
      </c>
      <c r="M30" s="29">
        <v>0.186892948</v>
      </c>
      <c r="N30" s="20" t="s">
        <v>37</v>
      </c>
      <c r="O30" s="26">
        <v>-0.985077435</v>
      </c>
      <c r="P30" s="28">
        <v>2.6826630000000001E-3</v>
      </c>
      <c r="Q30" s="29">
        <v>8.1853006000000006E-2</v>
      </c>
      <c r="R30" s="20" t="s">
        <v>37</v>
      </c>
      <c r="S30" s="26">
        <v>-0.36352951900000002</v>
      </c>
      <c r="T30" s="28">
        <v>0.287568031</v>
      </c>
      <c r="U30" s="32">
        <v>0.41427525100000001</v>
      </c>
    </row>
    <row r="31" spans="1:21" s="19" customFormat="1" x14ac:dyDescent="0.25">
      <c r="A31" s="16" t="s">
        <v>111</v>
      </c>
      <c r="B31" s="17" t="s">
        <v>112</v>
      </c>
      <c r="C31" s="18" t="s">
        <v>113</v>
      </c>
      <c r="D31" s="16">
        <v>0.8</v>
      </c>
      <c r="E31" s="19">
        <v>0.75</v>
      </c>
      <c r="F31" s="19">
        <v>0.73</v>
      </c>
      <c r="G31" s="19">
        <v>0.72</v>
      </c>
      <c r="H31" s="19">
        <v>0.72</v>
      </c>
      <c r="I31" s="34">
        <v>0.74399999999999999</v>
      </c>
      <c r="J31" s="16" t="s">
        <v>37</v>
      </c>
      <c r="K31" s="26">
        <v>-0.61048371899999998</v>
      </c>
      <c r="L31" s="28">
        <v>1.554993E-3</v>
      </c>
      <c r="M31" s="29">
        <v>0.119716877</v>
      </c>
      <c r="N31" s="20" t="s">
        <v>37</v>
      </c>
      <c r="O31" s="26">
        <v>-0.70318328200000002</v>
      </c>
      <c r="P31" s="28">
        <v>7.5061040000000004E-3</v>
      </c>
      <c r="Q31" s="29">
        <v>9.7468529999999998E-2</v>
      </c>
      <c r="R31" s="20" t="s">
        <v>37</v>
      </c>
      <c r="S31" s="26">
        <v>-0.33015708900000001</v>
      </c>
      <c r="T31" s="28">
        <v>0.11131824999999999</v>
      </c>
      <c r="U31" s="32">
        <v>0.24185499899999999</v>
      </c>
    </row>
    <row r="32" spans="1:21" s="19" customFormat="1" x14ac:dyDescent="0.25">
      <c r="A32" s="16" t="s">
        <v>114</v>
      </c>
      <c r="B32" s="17" t="s">
        <v>115</v>
      </c>
      <c r="C32" s="18" t="s">
        <v>116</v>
      </c>
      <c r="D32" s="16">
        <v>0.75</v>
      </c>
      <c r="E32" s="19">
        <v>0.75</v>
      </c>
      <c r="F32" s="19">
        <v>0.81</v>
      </c>
      <c r="G32" s="19">
        <v>0.67</v>
      </c>
      <c r="H32" s="19">
        <v>0.73</v>
      </c>
      <c r="I32" s="34">
        <v>0.74199999999999999</v>
      </c>
      <c r="J32" s="16" t="s">
        <v>37</v>
      </c>
      <c r="K32" s="26">
        <v>-0.74654486200000003</v>
      </c>
      <c r="L32" s="28">
        <v>8.9142539999999999E-3</v>
      </c>
      <c r="M32" s="29">
        <v>0.144344417</v>
      </c>
      <c r="N32" s="20" t="s">
        <v>37</v>
      </c>
      <c r="O32" s="26">
        <v>-0.95897459600000001</v>
      </c>
      <c r="P32" s="28">
        <v>1.4497970000000001E-3</v>
      </c>
      <c r="Q32" s="29">
        <v>8.1182276999999997E-2</v>
      </c>
      <c r="R32" s="20" t="s">
        <v>37</v>
      </c>
      <c r="S32" s="26">
        <v>-1.161003706</v>
      </c>
      <c r="T32" s="28">
        <v>7.9636559999999995E-3</v>
      </c>
      <c r="U32" s="32">
        <v>0.14887708499999999</v>
      </c>
    </row>
    <row r="33" spans="1:21" s="19" customFormat="1" x14ac:dyDescent="0.25">
      <c r="A33" s="16" t="s">
        <v>117</v>
      </c>
      <c r="B33" s="17" t="s">
        <v>118</v>
      </c>
      <c r="C33" s="18" t="s">
        <v>119</v>
      </c>
      <c r="D33" s="16">
        <v>0.79</v>
      </c>
      <c r="E33" s="19">
        <v>0.7</v>
      </c>
      <c r="F33" s="19">
        <v>0.81</v>
      </c>
      <c r="G33" s="19">
        <v>0.69</v>
      </c>
      <c r="H33" s="19">
        <v>0.69</v>
      </c>
      <c r="I33" s="34">
        <v>0.73599999999999999</v>
      </c>
      <c r="J33" s="16" t="s">
        <v>37</v>
      </c>
      <c r="K33" s="26">
        <v>0.105281694</v>
      </c>
      <c r="L33" s="28">
        <v>0.68111376800000001</v>
      </c>
      <c r="M33" s="29">
        <v>0.784552213</v>
      </c>
      <c r="N33" s="20" t="s">
        <v>37</v>
      </c>
      <c r="O33" s="26">
        <v>-0.58818502500000003</v>
      </c>
      <c r="P33" s="28">
        <v>4.6465391000000002E-2</v>
      </c>
      <c r="Q33" s="29">
        <v>0.17071330900000001</v>
      </c>
      <c r="R33" s="20" t="s">
        <v>37</v>
      </c>
      <c r="S33" s="26">
        <v>-0.894925109</v>
      </c>
      <c r="T33" s="28">
        <v>4.6635191999999999E-2</v>
      </c>
      <c r="U33" s="32">
        <v>0.17497832499999999</v>
      </c>
    </row>
    <row r="34" spans="1:21" s="19" customFormat="1" x14ac:dyDescent="0.25">
      <c r="A34" s="16" t="s">
        <v>120</v>
      </c>
      <c r="B34" s="17" t="s">
        <v>121</v>
      </c>
      <c r="C34" s="18" t="s">
        <v>122</v>
      </c>
      <c r="D34" s="16">
        <v>0.79</v>
      </c>
      <c r="E34" s="19">
        <v>0.71</v>
      </c>
      <c r="F34" s="19">
        <v>0.69</v>
      </c>
      <c r="G34" s="19">
        <v>0.74</v>
      </c>
      <c r="H34" s="19">
        <v>0.74</v>
      </c>
      <c r="I34" s="34">
        <v>0.73399999999999999</v>
      </c>
      <c r="J34" s="16" t="s">
        <v>37</v>
      </c>
      <c r="K34" s="26">
        <v>-0.569333639</v>
      </c>
      <c r="L34" s="28">
        <v>0.12462535199999999</v>
      </c>
      <c r="M34" s="29">
        <v>0.32867997399999999</v>
      </c>
      <c r="N34" s="20" t="s">
        <v>37</v>
      </c>
      <c r="O34" s="26">
        <v>-0.373048463</v>
      </c>
      <c r="P34" s="28">
        <v>4.7563400000000004E-3</v>
      </c>
      <c r="Q34" s="29">
        <v>9.1077864999999994E-2</v>
      </c>
      <c r="R34" s="20" t="s">
        <v>37</v>
      </c>
      <c r="S34" s="26">
        <v>-0.59039879500000003</v>
      </c>
      <c r="T34" s="28">
        <v>3.5659301999999997E-2</v>
      </c>
      <c r="U34" s="32">
        <v>0.16860984700000001</v>
      </c>
    </row>
    <row r="35" spans="1:21" s="19" customFormat="1" x14ac:dyDescent="0.25">
      <c r="A35" s="16" t="s">
        <v>123</v>
      </c>
      <c r="B35" s="17" t="s">
        <v>124</v>
      </c>
      <c r="C35" s="18" t="s">
        <v>125</v>
      </c>
      <c r="D35" s="16">
        <v>0.81</v>
      </c>
      <c r="E35" s="19">
        <v>0.74</v>
      </c>
      <c r="F35" s="19">
        <v>0.74</v>
      </c>
      <c r="G35" s="19">
        <v>0.7</v>
      </c>
      <c r="H35" s="19">
        <v>0.67</v>
      </c>
      <c r="I35" s="34">
        <v>0.73199999999999998</v>
      </c>
      <c r="J35" s="16" t="s">
        <v>37</v>
      </c>
      <c r="K35" s="26">
        <v>-0.148441093</v>
      </c>
      <c r="L35" s="28">
        <v>8.8066639000000002E-2</v>
      </c>
      <c r="M35" s="29">
        <v>0.28624075900000001</v>
      </c>
      <c r="N35" s="20" t="s">
        <v>37</v>
      </c>
      <c r="O35" s="26">
        <v>-0.452081397</v>
      </c>
      <c r="P35" s="28">
        <v>8.5197469999999994E-3</v>
      </c>
      <c r="Q35" s="29">
        <v>9.7548392999999997E-2</v>
      </c>
      <c r="R35" s="20" t="s">
        <v>37</v>
      </c>
      <c r="S35" s="26">
        <v>-0.55795597699999999</v>
      </c>
      <c r="T35" s="28">
        <v>3.0651092000000001E-2</v>
      </c>
      <c r="U35" s="32">
        <v>0.164546517</v>
      </c>
    </row>
    <row r="36" spans="1:21" s="19" customFormat="1" x14ac:dyDescent="0.25">
      <c r="A36" s="16" t="s">
        <v>126</v>
      </c>
      <c r="B36" s="17" t="s">
        <v>127</v>
      </c>
      <c r="C36" s="18" t="s">
        <v>122</v>
      </c>
      <c r="D36" s="16">
        <v>0.7</v>
      </c>
      <c r="E36" s="19">
        <v>0.69</v>
      </c>
      <c r="F36" s="19">
        <v>0.79</v>
      </c>
      <c r="G36" s="19">
        <v>0.73</v>
      </c>
      <c r="H36" s="19">
        <v>0.73</v>
      </c>
      <c r="I36" s="34">
        <v>0.72799999999999998</v>
      </c>
      <c r="J36" s="16" t="s">
        <v>37</v>
      </c>
      <c r="K36" s="26">
        <v>-0.56166392700000001</v>
      </c>
      <c r="L36" s="28">
        <v>3.3927748000000001E-2</v>
      </c>
      <c r="M36" s="29">
        <v>0.201984054</v>
      </c>
      <c r="N36" s="20" t="s">
        <v>37</v>
      </c>
      <c r="O36" s="26">
        <v>-0.40279158799999998</v>
      </c>
      <c r="P36" s="28">
        <v>4.9516455000000001E-2</v>
      </c>
      <c r="Q36" s="29">
        <v>0.17467508000000001</v>
      </c>
      <c r="R36" s="20" t="s">
        <v>37</v>
      </c>
      <c r="S36" s="26">
        <v>-0.38675821199999999</v>
      </c>
      <c r="T36" s="28">
        <v>2.2536235000000002E-2</v>
      </c>
      <c r="U36" s="32">
        <v>0.157963564</v>
      </c>
    </row>
    <row r="37" spans="1:21" s="19" customFormat="1" x14ac:dyDescent="0.25">
      <c r="A37" s="16" t="s">
        <v>128</v>
      </c>
      <c r="B37" s="17" t="s">
        <v>129</v>
      </c>
      <c r="C37" s="18" t="s">
        <v>130</v>
      </c>
      <c r="D37" s="16">
        <v>0.72</v>
      </c>
      <c r="E37" s="19">
        <v>0.71</v>
      </c>
      <c r="F37" s="19">
        <v>0.8</v>
      </c>
      <c r="G37" s="19">
        <v>0.69</v>
      </c>
      <c r="H37" s="19">
        <v>0.69</v>
      </c>
      <c r="I37" s="34">
        <v>0.72199999999999998</v>
      </c>
      <c r="J37" s="16" t="s">
        <v>37</v>
      </c>
      <c r="K37" s="26">
        <v>-0.151609311</v>
      </c>
      <c r="L37" s="28">
        <v>0.235402467</v>
      </c>
      <c r="M37" s="29">
        <v>0.43069029399999997</v>
      </c>
      <c r="N37" s="20" t="s">
        <v>37</v>
      </c>
      <c r="O37" s="26">
        <v>-0.46247366499999998</v>
      </c>
      <c r="P37" s="28">
        <v>7.9606139999999995E-3</v>
      </c>
      <c r="Q37" s="29">
        <v>9.7548392999999997E-2</v>
      </c>
      <c r="R37" s="20" t="s">
        <v>37</v>
      </c>
      <c r="S37" s="26">
        <v>-0.50014069000000005</v>
      </c>
      <c r="T37" s="28">
        <v>0.16701548299999999</v>
      </c>
      <c r="U37" s="32">
        <v>0.29652246100000001</v>
      </c>
    </row>
    <row r="38" spans="1:21" s="19" customFormat="1" x14ac:dyDescent="0.25">
      <c r="A38" s="16" t="s">
        <v>131</v>
      </c>
      <c r="B38" s="17" t="s">
        <v>132</v>
      </c>
      <c r="C38" s="18" t="s">
        <v>133</v>
      </c>
      <c r="D38" s="16">
        <v>0.7</v>
      </c>
      <c r="E38" s="19">
        <v>0.66</v>
      </c>
      <c r="F38" s="19">
        <v>0.8</v>
      </c>
      <c r="G38" s="19">
        <v>0.73</v>
      </c>
      <c r="H38" s="19">
        <v>0.71</v>
      </c>
      <c r="I38" s="34">
        <v>0.72</v>
      </c>
      <c r="J38" s="16" t="s">
        <v>37</v>
      </c>
      <c r="K38" s="26">
        <v>-0.31286887800000002</v>
      </c>
      <c r="L38" s="28">
        <v>0.244863677</v>
      </c>
      <c r="M38" s="29">
        <v>0.44089335200000002</v>
      </c>
      <c r="N38" s="20" t="s">
        <v>37</v>
      </c>
      <c r="O38" s="26">
        <v>-0.74018940499999997</v>
      </c>
      <c r="P38" s="28">
        <v>3.5436400000000002E-4</v>
      </c>
      <c r="Q38" s="29">
        <v>7.7539282000000001E-2</v>
      </c>
      <c r="R38" s="20" t="s">
        <v>37</v>
      </c>
      <c r="S38" s="26">
        <v>-0.53365469600000004</v>
      </c>
      <c r="T38" s="28">
        <v>1.4726278000000001E-2</v>
      </c>
      <c r="U38" s="32">
        <v>0.15105792200000001</v>
      </c>
    </row>
    <row r="39" spans="1:21" s="19" customFormat="1" x14ac:dyDescent="0.25">
      <c r="A39" s="16" t="s">
        <v>134</v>
      </c>
      <c r="B39" s="17" t="s">
        <v>135</v>
      </c>
      <c r="C39" s="18" t="s">
        <v>136</v>
      </c>
      <c r="D39" s="16">
        <v>0.8</v>
      </c>
      <c r="E39" s="19">
        <v>0.71</v>
      </c>
      <c r="F39" s="19">
        <v>0.72</v>
      </c>
      <c r="G39" s="19">
        <v>0.7</v>
      </c>
      <c r="H39" s="19">
        <v>0.65</v>
      </c>
      <c r="I39" s="34">
        <v>0.71599999999999997</v>
      </c>
      <c r="J39" s="16" t="s">
        <v>37</v>
      </c>
      <c r="K39" s="26">
        <v>-0.24650143099999999</v>
      </c>
      <c r="L39" s="28">
        <v>3.9829077999999997E-2</v>
      </c>
      <c r="M39" s="29">
        <v>0.21345161700000001</v>
      </c>
      <c r="N39" s="20" t="s">
        <v>37</v>
      </c>
      <c r="O39" s="26">
        <v>-0.62710385800000001</v>
      </c>
      <c r="P39" s="28">
        <v>3.1204039999999998E-3</v>
      </c>
      <c r="Q39" s="29">
        <v>8.4739790999999995E-2</v>
      </c>
      <c r="R39" s="20" t="s">
        <v>37</v>
      </c>
      <c r="S39" s="26">
        <v>-0.87887265299999995</v>
      </c>
      <c r="T39" s="28">
        <v>1.1960655000000001E-2</v>
      </c>
      <c r="U39" s="32">
        <v>0.149802402</v>
      </c>
    </row>
    <row r="40" spans="1:21" s="19" customFormat="1" x14ac:dyDescent="0.25">
      <c r="A40" s="16" t="s">
        <v>137</v>
      </c>
      <c r="B40" s="17" t="s">
        <v>138</v>
      </c>
      <c r="C40" s="18" t="s">
        <v>139</v>
      </c>
      <c r="D40" s="16">
        <v>0.72</v>
      </c>
      <c r="E40" s="19">
        <v>0.71</v>
      </c>
      <c r="F40" s="19">
        <v>0.66</v>
      </c>
      <c r="G40" s="19">
        <v>0.64</v>
      </c>
      <c r="H40" s="19">
        <v>0.84</v>
      </c>
      <c r="I40" s="34">
        <v>0.71399999999999997</v>
      </c>
      <c r="J40" s="16" t="s">
        <v>37</v>
      </c>
      <c r="K40" s="26">
        <v>-0.10554740999999999</v>
      </c>
      <c r="L40" s="28">
        <v>0.343258071</v>
      </c>
      <c r="M40" s="29">
        <v>0.52597596300000005</v>
      </c>
      <c r="N40" s="20" t="s">
        <v>37</v>
      </c>
      <c r="O40" s="26">
        <v>-0.70591044400000003</v>
      </c>
      <c r="P40" s="28">
        <v>3.7172357000000003E-2</v>
      </c>
      <c r="Q40" s="29">
        <v>0.156509868</v>
      </c>
      <c r="R40" s="20" t="s">
        <v>37</v>
      </c>
      <c r="S40" s="26">
        <v>-0.574911277</v>
      </c>
      <c r="T40" s="28">
        <v>8.0223331999999994E-2</v>
      </c>
      <c r="U40" s="32">
        <v>0.21135341799999999</v>
      </c>
    </row>
    <row r="41" spans="1:21" s="19" customFormat="1" x14ac:dyDescent="0.25">
      <c r="A41" s="16" t="s">
        <v>140</v>
      </c>
      <c r="B41" s="17" t="s">
        <v>141</v>
      </c>
      <c r="C41" s="18" t="s">
        <v>142</v>
      </c>
      <c r="D41" s="16">
        <v>0.71</v>
      </c>
      <c r="E41" s="19">
        <v>0.7</v>
      </c>
      <c r="F41" s="19">
        <v>0.69</v>
      </c>
      <c r="G41" s="19">
        <v>0.68</v>
      </c>
      <c r="H41" s="19">
        <v>0.76</v>
      </c>
      <c r="I41" s="34">
        <v>0.70799999999999996</v>
      </c>
      <c r="J41" s="16" t="s">
        <v>37</v>
      </c>
      <c r="K41" s="26">
        <v>-0.58296119700000004</v>
      </c>
      <c r="L41" s="28">
        <v>2.3761529E-2</v>
      </c>
      <c r="M41" s="29">
        <v>0.177102659</v>
      </c>
      <c r="N41" s="20" t="s">
        <v>37</v>
      </c>
      <c r="O41" s="26">
        <v>-0.37117523499999999</v>
      </c>
      <c r="P41" s="28">
        <v>2.3169043E-2</v>
      </c>
      <c r="Q41" s="29">
        <v>0.13338988700000001</v>
      </c>
      <c r="R41" s="20" t="s">
        <v>37</v>
      </c>
      <c r="S41" s="26">
        <v>-0.90008307600000004</v>
      </c>
      <c r="T41" s="28">
        <v>2.5760120000000001E-2</v>
      </c>
      <c r="U41" s="32">
        <v>0.16073169200000001</v>
      </c>
    </row>
    <row r="42" spans="1:21" s="19" customFormat="1" x14ac:dyDescent="0.25">
      <c r="A42" s="16" t="s">
        <v>143</v>
      </c>
      <c r="B42" s="17" t="s">
        <v>144</v>
      </c>
      <c r="C42" s="18" t="s">
        <v>145</v>
      </c>
      <c r="D42" s="16">
        <v>0.77</v>
      </c>
      <c r="E42" s="19">
        <v>0.73</v>
      </c>
      <c r="F42" s="19">
        <v>0.67</v>
      </c>
      <c r="G42" s="19">
        <v>0.65</v>
      </c>
      <c r="H42" s="19">
        <v>0.62</v>
      </c>
      <c r="I42" s="34">
        <v>0.68799999999999994</v>
      </c>
      <c r="J42" s="16" t="s">
        <v>37</v>
      </c>
      <c r="K42" s="26">
        <v>-0.41956313299999998</v>
      </c>
      <c r="L42" s="28">
        <v>1.6947012000000001E-2</v>
      </c>
      <c r="M42" s="29">
        <v>0.16356744500000001</v>
      </c>
      <c r="N42" s="20" t="s">
        <v>37</v>
      </c>
      <c r="O42" s="26">
        <v>-0.34251332400000001</v>
      </c>
      <c r="P42" s="28">
        <v>3.9873569999999997E-2</v>
      </c>
      <c r="Q42" s="29">
        <v>0.16107318300000001</v>
      </c>
      <c r="R42" s="20" t="s">
        <v>37</v>
      </c>
      <c r="S42" s="26">
        <v>-0.38932062099999998</v>
      </c>
      <c r="T42" s="28">
        <v>0.169018997</v>
      </c>
      <c r="U42" s="32">
        <v>0.29791590299999998</v>
      </c>
    </row>
    <row r="43" spans="1:21" s="19" customFormat="1" x14ac:dyDescent="0.25">
      <c r="A43" s="16" t="s">
        <v>146</v>
      </c>
      <c r="B43" s="17" t="s">
        <v>147</v>
      </c>
      <c r="C43" s="18" t="s">
        <v>148</v>
      </c>
      <c r="D43" s="16">
        <v>0.76</v>
      </c>
      <c r="E43" s="19">
        <v>0.7</v>
      </c>
      <c r="F43" s="19">
        <v>0.67</v>
      </c>
      <c r="G43" s="19">
        <v>0.65</v>
      </c>
      <c r="H43" s="19">
        <v>0.61</v>
      </c>
      <c r="I43" s="34">
        <v>0.67800000000000005</v>
      </c>
      <c r="J43" s="16" t="s">
        <v>37</v>
      </c>
      <c r="K43" s="26">
        <v>-0.63315534900000003</v>
      </c>
      <c r="L43" s="28">
        <v>1.2509744E-2</v>
      </c>
      <c r="M43" s="29">
        <v>0.15082203</v>
      </c>
      <c r="N43" s="20" t="s">
        <v>37</v>
      </c>
      <c r="O43" s="26">
        <v>-0.59160803500000003</v>
      </c>
      <c r="P43" s="28">
        <v>2.9392291000000001E-2</v>
      </c>
      <c r="Q43" s="29">
        <v>0.1457234</v>
      </c>
      <c r="R43" s="20" t="s">
        <v>37</v>
      </c>
      <c r="S43" s="26">
        <v>9.6582339999999999E-3</v>
      </c>
      <c r="T43" s="28">
        <v>0.93602102799999998</v>
      </c>
      <c r="U43" s="32">
        <v>0.95281064299999996</v>
      </c>
    </row>
    <row r="44" spans="1:21" s="19" customFormat="1" x14ac:dyDescent="0.25">
      <c r="A44" s="16" t="s">
        <v>149</v>
      </c>
      <c r="B44" s="17" t="s">
        <v>150</v>
      </c>
      <c r="C44" s="18" t="s">
        <v>151</v>
      </c>
      <c r="D44" s="16">
        <v>0.64</v>
      </c>
      <c r="E44" s="19">
        <v>0.69</v>
      </c>
      <c r="F44" s="19">
        <v>0.59</v>
      </c>
      <c r="G44" s="19">
        <v>0.57999999999999996</v>
      </c>
      <c r="H44" s="19">
        <v>0.76</v>
      </c>
      <c r="I44" s="34">
        <v>0.65200000000000002</v>
      </c>
      <c r="J44" s="16" t="s">
        <v>37</v>
      </c>
      <c r="K44" s="26">
        <v>0.37280084499999999</v>
      </c>
      <c r="L44" s="28">
        <v>3.9263015999999998E-2</v>
      </c>
      <c r="M44" s="29">
        <v>0.21220725400000001</v>
      </c>
      <c r="N44" s="20" t="s">
        <v>37</v>
      </c>
      <c r="O44" s="26">
        <v>-0.39907935900000002</v>
      </c>
      <c r="P44" s="28">
        <v>2.8331749999999998E-3</v>
      </c>
      <c r="Q44" s="29">
        <v>8.1853006000000006E-2</v>
      </c>
      <c r="R44" s="20" t="s">
        <v>37</v>
      </c>
      <c r="S44" s="26">
        <v>-0.19265759199999999</v>
      </c>
      <c r="T44" s="28">
        <v>0.28557213599999998</v>
      </c>
      <c r="U44" s="32">
        <v>0.41262290600000001</v>
      </c>
    </row>
    <row r="45" spans="1:21" s="19" customFormat="1" x14ac:dyDescent="0.25">
      <c r="A45" s="16" t="s">
        <v>152</v>
      </c>
      <c r="B45" s="17" t="s">
        <v>153</v>
      </c>
      <c r="C45" s="18" t="s">
        <v>154</v>
      </c>
      <c r="D45" s="16">
        <v>0.67</v>
      </c>
      <c r="E45" s="19">
        <v>0.35</v>
      </c>
      <c r="F45" s="19">
        <v>0.73</v>
      </c>
      <c r="G45" s="19">
        <v>0.7</v>
      </c>
      <c r="H45" s="19">
        <v>0.7</v>
      </c>
      <c r="I45" s="34">
        <v>0.63</v>
      </c>
      <c r="J45" s="16" t="s">
        <v>37</v>
      </c>
      <c r="K45" s="26">
        <v>-0.21246448500000001</v>
      </c>
      <c r="L45" s="28">
        <v>0.24730186900000001</v>
      </c>
      <c r="M45" s="29">
        <v>0.442525528</v>
      </c>
      <c r="N45" s="20" t="s">
        <v>37</v>
      </c>
      <c r="O45" s="26">
        <v>-0.96759406699999995</v>
      </c>
      <c r="P45" s="28">
        <v>3.2413849999999998E-3</v>
      </c>
      <c r="Q45" s="29">
        <v>8.4910033999999995E-2</v>
      </c>
      <c r="R45" s="20" t="s">
        <v>37</v>
      </c>
      <c r="S45" s="26">
        <v>-0.74543992299999995</v>
      </c>
      <c r="T45" s="28">
        <v>8.6053080000000007E-3</v>
      </c>
      <c r="U45" s="32">
        <v>0.149802402</v>
      </c>
    </row>
    <row r="46" spans="1:21" s="19" customFormat="1" x14ac:dyDescent="0.25">
      <c r="A46" s="16" t="s">
        <v>155</v>
      </c>
      <c r="B46" s="17" t="s">
        <v>156</v>
      </c>
      <c r="C46" s="18" t="s">
        <v>157</v>
      </c>
      <c r="D46" s="16">
        <v>0.76</v>
      </c>
      <c r="E46" s="19">
        <v>0.47</v>
      </c>
      <c r="F46" s="19">
        <v>0.59</v>
      </c>
      <c r="G46" s="19">
        <v>0.69</v>
      </c>
      <c r="H46" s="19">
        <v>0.55000000000000004</v>
      </c>
      <c r="I46" s="34">
        <v>0.61199999999999999</v>
      </c>
      <c r="J46" s="16" t="s">
        <v>37</v>
      </c>
      <c r="K46" s="26">
        <v>0.13942175500000001</v>
      </c>
      <c r="L46" s="28">
        <v>2.6754918999999999E-2</v>
      </c>
      <c r="M46" s="29">
        <v>0.185948636</v>
      </c>
      <c r="N46" s="20" t="s">
        <v>37</v>
      </c>
      <c r="O46" s="26">
        <v>-0.46821515200000002</v>
      </c>
      <c r="P46" s="28">
        <v>6.1898200000000002E-4</v>
      </c>
      <c r="Q46" s="29">
        <v>7.7539282000000001E-2</v>
      </c>
      <c r="R46" s="20" t="s">
        <v>37</v>
      </c>
      <c r="S46" s="26">
        <v>-0.34710371200000001</v>
      </c>
      <c r="T46" s="28">
        <v>9.3834529999999999E-3</v>
      </c>
      <c r="U46" s="32">
        <v>0.149802402</v>
      </c>
    </row>
    <row r="47" spans="1:21" s="19" customFormat="1" x14ac:dyDescent="0.25">
      <c r="A47" s="16" t="s">
        <v>158</v>
      </c>
      <c r="B47" s="17" t="s">
        <v>159</v>
      </c>
      <c r="C47" s="18" t="s">
        <v>160</v>
      </c>
      <c r="D47" s="16">
        <v>0.28000000000000003</v>
      </c>
      <c r="E47" s="19">
        <v>0.32</v>
      </c>
      <c r="F47" s="19">
        <v>0.3</v>
      </c>
      <c r="G47" s="19">
        <v>0.32</v>
      </c>
      <c r="H47" s="19">
        <v>0.82</v>
      </c>
      <c r="I47" s="17">
        <v>0.40799999999999997</v>
      </c>
      <c r="J47" s="16" t="s">
        <v>37</v>
      </c>
      <c r="K47" s="26">
        <v>-0.17701583300000001</v>
      </c>
      <c r="L47" s="28">
        <v>0.146811894</v>
      </c>
      <c r="M47" s="29">
        <v>0.34980082400000001</v>
      </c>
      <c r="N47" s="20" t="s">
        <v>37</v>
      </c>
      <c r="O47" s="26">
        <v>-0.36467258499999999</v>
      </c>
      <c r="P47" s="28">
        <v>3.5113290000000001E-3</v>
      </c>
      <c r="Q47" s="29">
        <v>8.5342003999999999E-2</v>
      </c>
      <c r="R47" s="20" t="s">
        <v>37</v>
      </c>
      <c r="S47" s="26">
        <v>-0.23924548900000001</v>
      </c>
      <c r="T47" s="28">
        <v>0.16239990500000001</v>
      </c>
      <c r="U47" s="32">
        <v>0.29290970399999999</v>
      </c>
    </row>
    <row r="48" spans="1:21" s="19" customFormat="1" x14ac:dyDescent="0.25">
      <c r="A48" s="16" t="s">
        <v>161</v>
      </c>
      <c r="B48" s="17" t="s">
        <v>162</v>
      </c>
      <c r="C48" s="18" t="s">
        <v>163</v>
      </c>
      <c r="D48" s="16">
        <v>0.33</v>
      </c>
      <c r="E48" s="19">
        <v>0.3</v>
      </c>
      <c r="F48" s="19">
        <v>0.28000000000000003</v>
      </c>
      <c r="G48" s="19">
        <v>0.27</v>
      </c>
      <c r="H48" s="19">
        <v>0.28000000000000003</v>
      </c>
      <c r="I48" s="17">
        <v>0.29199999999999998</v>
      </c>
      <c r="J48" s="16" t="s">
        <v>37</v>
      </c>
      <c r="K48" s="26">
        <v>-0.30877128799999998</v>
      </c>
      <c r="L48" s="28">
        <v>1.8422299999999999E-4</v>
      </c>
      <c r="M48" s="29">
        <v>0.117091843</v>
      </c>
      <c r="N48" s="20" t="s">
        <v>37</v>
      </c>
      <c r="O48" s="26">
        <v>-0.411562288</v>
      </c>
      <c r="P48" s="28">
        <v>1.0429619999999999E-3</v>
      </c>
      <c r="Q48" s="29">
        <v>7.9736478E-2</v>
      </c>
      <c r="R48" s="20" t="s">
        <v>37</v>
      </c>
      <c r="S48" s="26">
        <v>-0.71405875299999999</v>
      </c>
      <c r="T48" s="28">
        <v>0.171138238</v>
      </c>
      <c r="U48" s="32">
        <v>0.30015304599999998</v>
      </c>
    </row>
    <row r="49" spans="1:21" s="19" customFormat="1" x14ac:dyDescent="0.25">
      <c r="A49" s="16" t="s">
        <v>164</v>
      </c>
      <c r="B49" s="17" t="s">
        <v>165</v>
      </c>
      <c r="C49" s="18" t="s">
        <v>166</v>
      </c>
      <c r="D49" s="16">
        <v>0.1</v>
      </c>
      <c r="E49" s="19">
        <v>0.17</v>
      </c>
      <c r="F49" s="19">
        <v>0.22</v>
      </c>
      <c r="G49" s="19">
        <v>0.24</v>
      </c>
      <c r="H49" s="19">
        <v>0.2</v>
      </c>
      <c r="I49" s="17">
        <v>0.186</v>
      </c>
      <c r="J49" s="16" t="s">
        <v>37</v>
      </c>
      <c r="K49" s="26">
        <v>0.10407119300000001</v>
      </c>
      <c r="L49" s="28">
        <v>0.44000847300000001</v>
      </c>
      <c r="M49" s="29">
        <v>0.59758415799999998</v>
      </c>
      <c r="N49" s="20" t="s">
        <v>37</v>
      </c>
      <c r="O49" s="26">
        <v>-0.86348219000000004</v>
      </c>
      <c r="P49" s="28">
        <v>2.1077410000000002E-3</v>
      </c>
      <c r="Q49" s="29">
        <v>8.1853006000000006E-2</v>
      </c>
      <c r="R49" s="20" t="s">
        <v>37</v>
      </c>
      <c r="S49" s="26">
        <v>-0.53198082499999999</v>
      </c>
      <c r="T49" s="28">
        <v>6.3553147000000004E-2</v>
      </c>
      <c r="U49" s="32">
        <v>0.19327454599999999</v>
      </c>
    </row>
    <row r="50" spans="1:21" s="19" customFormat="1" ht="15.75" thickBot="1" x14ac:dyDescent="0.3">
      <c r="A50" s="21" t="s">
        <v>167</v>
      </c>
      <c r="B50" s="22" t="s">
        <v>168</v>
      </c>
      <c r="C50" s="23" t="s">
        <v>166</v>
      </c>
      <c r="D50" s="21">
        <v>0.22</v>
      </c>
      <c r="E50" s="24">
        <v>0.1</v>
      </c>
      <c r="F50" s="24">
        <v>0.17</v>
      </c>
      <c r="G50" s="24">
        <v>0.24</v>
      </c>
      <c r="H50" s="24">
        <v>0.2</v>
      </c>
      <c r="I50" s="22">
        <v>0.186</v>
      </c>
      <c r="J50" s="21" t="s">
        <v>37</v>
      </c>
      <c r="K50" s="27">
        <v>0.39607090499999997</v>
      </c>
      <c r="L50" s="30">
        <v>0.122234732</v>
      </c>
      <c r="M50" s="31">
        <v>0.32515725400000001</v>
      </c>
      <c r="N50" s="25" t="s">
        <v>37</v>
      </c>
      <c r="O50" s="27">
        <v>-0.53057383599999997</v>
      </c>
      <c r="P50" s="30">
        <v>8.6410250000000001E-3</v>
      </c>
      <c r="Q50" s="31">
        <v>9.8075635999999994E-2</v>
      </c>
      <c r="R50" s="25" t="s">
        <v>37</v>
      </c>
      <c r="S50" s="27">
        <v>-0.55475057299999997</v>
      </c>
      <c r="T50" s="30">
        <v>8.4591089999999994E-2</v>
      </c>
      <c r="U50" s="33">
        <v>0.214254901</v>
      </c>
    </row>
  </sheetData>
  <mergeCells count="9">
    <mergeCell ref="A1:B1"/>
    <mergeCell ref="J2:M2"/>
    <mergeCell ref="N2:Q2"/>
    <mergeCell ref="R2:U2"/>
    <mergeCell ref="J1:U1"/>
    <mergeCell ref="A2:A3"/>
    <mergeCell ref="B2:B3"/>
    <mergeCell ref="C1:C3"/>
    <mergeCell ref="D1:I3"/>
  </mergeCells>
  <conditionalFormatting sqref="K5:K50 O5:O50 S5:S5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5:L50 P5:P50 T5:T50">
    <cfRule type="cellIs" dxfId="2" priority="3" operator="lessThan">
      <formula>0.01</formula>
    </cfRule>
    <cfRule type="cellIs" dxfId="1" priority="4" operator="lessThan">
      <formula>0.05</formula>
    </cfRule>
  </conditionalFormatting>
  <conditionalFormatting sqref="L5:M50 P5:Q50 T5:U50"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N SNX27 AF tails iPTM sco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5-12-19T15:14:22Z</dcterms:created>
  <dcterms:modified xsi:type="dcterms:W3CDTF">2026-04-21T16:19:44Z</dcterms:modified>
  <cp:category/>
  <cp:contentStatus/>
</cp:coreProperties>
</file>